
<file path=[Content_Types].xml><?xml version="1.0" encoding="utf-8"?>
<Types xmlns="http://schemas.openxmlformats.org/package/2006/content-types">
  <Override PartName="/_rels/.rels" ContentType="application/vnd.openxmlformats-package.relationships+xml"/>
  <Override PartName="/docProps/app.xml" ContentType="application/vnd.openxmlformats-officedocument.extended-properties+xml"/>
  <Override PartName="/docProps/core.xml" ContentType="application/vnd.openxmlformats-package.core-properties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worksheets/sheet3.xml" ContentType="application/vnd.openxmlformats-officedocument.spreadsheetml.worksheet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styles.xml" ContentType="application/vnd.openxmlformats-officedocument.spreadsheetml.styles+xml"/>
  <Override PartName="/xl/workbook.xml" ContentType="application/vnd.openxmlformats-officedocument.spreadsheetml.sheet.main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363" firstSheet="0" activeTab="2"/>
  </bookViews>
  <sheets>
    <sheet name="larvae" sheetId="1" state="visible" r:id="rId2"/>
    <sheet name="pre-pupae" sheetId="2" state="visible" r:id="rId3"/>
    <sheet name="pupae" sheetId="3" state="visible" r:id="rId4"/>
  </sheets>
  <calcPr iterateCount="100" refMode="A1" iterate="false" iterateDelta="0.001"/>
</workbook>
</file>

<file path=xl/sharedStrings.xml><?xml version="1.0" encoding="utf-8"?>
<sst xmlns="http://schemas.openxmlformats.org/spreadsheetml/2006/main" count="23" uniqueCount="8">
  <si>
    <t>larvae of L.decemlineata at last instar treated by nematodes 500ijs</t>
  </si>
  <si>
    <t>1 = alive, 0 = dead</t>
  </si>
  <si>
    <t>time by days</t>
  </si>
  <si>
    <t>Control</t>
  </si>
  <si>
    <t>Replication</t>
  </si>
  <si>
    <t>No.</t>
  </si>
  <si>
    <t>Pre-Pupae of L. decemlineata treated by nematodes 500ijs</t>
  </si>
  <si>
    <t>Pupae of L. decemlineata treated by nematodes 500ijs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0"/>
      <name val="Arial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  <charset val="1"/>
    </font>
    <font>
      <sz val="10"/>
      <color rgb="FF0000FF"/>
      <name val="Arial"/>
      <family val="2"/>
      <charset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 customBuiltin="false"/>
    <cellStyle name="Comma" xfId="15" builtinId="3" customBuiltin="false"/>
    <cellStyle name="Comma [0]" xfId="16" builtinId="6" customBuiltin="false"/>
    <cellStyle name="Currency" xfId="17" builtinId="4" customBuiltin="false"/>
    <cellStyle name="Currency [0]" xfId="18" builtinId="7" customBuiltin="false"/>
    <cellStyle name="Percent" xfId="19" builtinId="5" customBuiltin="false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U59"/>
  <sheetViews>
    <sheetView windowProtection="false"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L15" activeCellId="0" sqref="L15"/>
    </sheetView>
  </sheetViews>
  <sheetFormatPr defaultRowHeight="14.65"/>
  <cols>
    <col collapsed="false" hidden="false" max="1" min="1" style="0" width="10.6938775510204"/>
    <col collapsed="false" hidden="false" max="2" min="2" style="0" width="8.33163265306122"/>
    <col collapsed="false" hidden="false" max="11" min="3" style="0" width="8.72959183673469"/>
    <col collapsed="false" hidden="false" max="12" min="12" style="0" width="10.969387755102"/>
    <col collapsed="false" hidden="false" max="1025" min="13" style="0" width="8.72959183673469"/>
  </cols>
  <sheetData>
    <row r="1" customFormat="false" ht="14.65" hidden="false" customHeight="false" outlineLevel="0" collapsed="false">
      <c r="B1" s="0" t="s">
        <v>0</v>
      </c>
    </row>
    <row r="2" customFormat="false" ht="14.65" hidden="false" customHeight="false" outlineLevel="0" collapsed="false">
      <c r="C2" s="0" t="s">
        <v>1</v>
      </c>
    </row>
    <row r="3" customFormat="false" ht="14.65" hidden="false" customHeight="false" outlineLevel="0" collapsed="false">
      <c r="A3" s="1"/>
      <c r="C3" s="1"/>
      <c r="D3" s="1"/>
      <c r="E3" s="1" t="s">
        <v>2</v>
      </c>
      <c r="F3" s="1"/>
      <c r="G3" s="1"/>
      <c r="H3" s="1"/>
      <c r="I3" s="1"/>
      <c r="O3" s="2" t="s">
        <v>3</v>
      </c>
      <c r="P3" s="3"/>
      <c r="Q3" s="3"/>
      <c r="R3" s="3"/>
      <c r="S3" s="3"/>
      <c r="T3" s="3"/>
      <c r="U3" s="1"/>
    </row>
    <row r="4" customFormat="false" ht="14.65" hidden="false" customHeight="false" outlineLevel="0" collapsed="false">
      <c r="A4" s="0" t="s">
        <v>4</v>
      </c>
      <c r="B4" s="0" t="s">
        <v>5</v>
      </c>
      <c r="C4" s="1" t="n">
        <v>1</v>
      </c>
      <c r="D4" s="1" t="n">
        <v>2</v>
      </c>
      <c r="E4" s="1" t="n">
        <v>3</v>
      </c>
      <c r="F4" s="1" t="n">
        <v>4</v>
      </c>
      <c r="G4" s="1" t="n">
        <v>5</v>
      </c>
      <c r="H4" s="1" t="n">
        <v>6</v>
      </c>
      <c r="I4" s="1" t="n">
        <v>7</v>
      </c>
      <c r="J4" s="2"/>
      <c r="L4" s="0" t="s">
        <v>4</v>
      </c>
      <c r="M4" s="0" t="s">
        <v>5</v>
      </c>
      <c r="N4" s="3" t="n">
        <v>1</v>
      </c>
      <c r="O4" s="3" t="n">
        <v>2</v>
      </c>
      <c r="P4" s="3" t="n">
        <v>3</v>
      </c>
      <c r="Q4" s="3" t="n">
        <v>4</v>
      </c>
      <c r="R4" s="3" t="n">
        <v>5</v>
      </c>
      <c r="S4" s="3" t="n">
        <v>6</v>
      </c>
      <c r="T4" s="3" t="n">
        <v>7</v>
      </c>
      <c r="U4" s="3"/>
    </row>
    <row r="5" customFormat="false" ht="14.65" hidden="false" customHeight="false" outlineLevel="0" collapsed="false">
      <c r="B5" s="1"/>
      <c r="C5" s="1"/>
      <c r="D5" s="1"/>
      <c r="E5" s="1"/>
      <c r="F5" s="1"/>
      <c r="G5" s="1"/>
      <c r="H5" s="1"/>
      <c r="I5" s="1"/>
      <c r="J5" s="2"/>
    </row>
    <row r="6" customFormat="false" ht="14.65" hidden="false" customHeight="false" outlineLevel="0" collapsed="false">
      <c r="A6" s="0" t="n">
        <v>1</v>
      </c>
      <c r="B6" s="4" t="n">
        <v>1</v>
      </c>
      <c r="C6" s="5" t="n">
        <v>1</v>
      </c>
      <c r="D6" s="5" t="n">
        <v>1</v>
      </c>
      <c r="E6" s="5" t="n">
        <v>0</v>
      </c>
      <c r="F6" s="5" t="n">
        <v>0</v>
      </c>
      <c r="G6" s="5" t="n">
        <v>0</v>
      </c>
      <c r="H6" s="5" t="n">
        <v>0</v>
      </c>
      <c r="I6" s="5" t="n">
        <v>0</v>
      </c>
      <c r="J6" s="3"/>
      <c r="L6" s="0" t="n">
        <v>1</v>
      </c>
      <c r="M6" s="4" t="n">
        <v>1</v>
      </c>
      <c r="N6" s="4" t="n">
        <v>1</v>
      </c>
      <c r="O6" s="4" t="n">
        <v>1</v>
      </c>
      <c r="P6" s="0" t="n">
        <v>1</v>
      </c>
      <c r="Q6" s="0" t="n">
        <v>1</v>
      </c>
      <c r="R6" s="0" t="n">
        <v>1</v>
      </c>
      <c r="S6" s="0" t="n">
        <v>1</v>
      </c>
      <c r="T6" s="0" t="n">
        <v>1</v>
      </c>
      <c r="U6" s="3"/>
    </row>
    <row r="7" customFormat="false" ht="14.65" hidden="false" customHeight="false" outlineLevel="0" collapsed="false">
      <c r="A7" s="0" t="n">
        <v>1</v>
      </c>
      <c r="B7" s="4" t="n">
        <f aca="false">B6+1</f>
        <v>2</v>
      </c>
      <c r="C7" s="5" t="n">
        <v>1</v>
      </c>
      <c r="D7" s="5" t="n">
        <v>1</v>
      </c>
      <c r="E7" s="5" t="n">
        <v>0</v>
      </c>
      <c r="F7" s="5" t="n">
        <v>0</v>
      </c>
      <c r="G7" s="5" t="n">
        <v>0</v>
      </c>
      <c r="H7" s="5" t="n">
        <v>0</v>
      </c>
      <c r="I7" s="5" t="n">
        <v>0</v>
      </c>
      <c r="J7" s="3"/>
      <c r="L7" s="0" t="n">
        <v>1</v>
      </c>
      <c r="M7" s="4" t="n">
        <f aca="false">M6+1</f>
        <v>2</v>
      </c>
      <c r="N7" s="4" t="n">
        <v>1</v>
      </c>
      <c r="O7" s="4" t="n">
        <v>1</v>
      </c>
      <c r="P7" s="0" t="n">
        <v>1</v>
      </c>
      <c r="Q7" s="0" t="n">
        <v>1</v>
      </c>
      <c r="R7" s="0" t="n">
        <v>1</v>
      </c>
      <c r="S7" s="0" t="n">
        <v>1</v>
      </c>
      <c r="T7" s="0" t="n">
        <v>1</v>
      </c>
      <c r="U7" s="3"/>
    </row>
    <row r="8" customFormat="false" ht="14.65" hidden="false" customHeight="false" outlineLevel="0" collapsed="false">
      <c r="A8" s="0" t="n">
        <v>1</v>
      </c>
      <c r="B8" s="4" t="n">
        <f aca="false">B7+1</f>
        <v>3</v>
      </c>
      <c r="C8" s="5" t="n">
        <v>1</v>
      </c>
      <c r="D8" s="5" t="n">
        <v>1</v>
      </c>
      <c r="E8" s="5" t="n">
        <v>0</v>
      </c>
      <c r="F8" s="5" t="n">
        <v>0</v>
      </c>
      <c r="G8" s="5" t="n">
        <v>0</v>
      </c>
      <c r="H8" s="5" t="n">
        <v>0</v>
      </c>
      <c r="I8" s="5" t="n">
        <v>0</v>
      </c>
      <c r="J8" s="3"/>
      <c r="L8" s="0" t="n">
        <v>1</v>
      </c>
      <c r="M8" s="4" t="n">
        <f aca="false">M7+1</f>
        <v>3</v>
      </c>
      <c r="N8" s="4" t="n">
        <v>1</v>
      </c>
      <c r="O8" s="4" t="n">
        <v>1</v>
      </c>
      <c r="P8" s="0" t="n">
        <v>1</v>
      </c>
      <c r="Q8" s="0" t="n">
        <v>1</v>
      </c>
      <c r="R8" s="0" t="n">
        <v>1</v>
      </c>
      <c r="S8" s="0" t="n">
        <v>1</v>
      </c>
      <c r="T8" s="0" t="n">
        <v>1</v>
      </c>
      <c r="U8" s="3"/>
    </row>
    <row r="9" customFormat="false" ht="14.65" hidden="false" customHeight="false" outlineLevel="0" collapsed="false">
      <c r="A9" s="0" t="n">
        <v>1</v>
      </c>
      <c r="B9" s="4" t="n">
        <f aca="false">B8+1</f>
        <v>4</v>
      </c>
      <c r="C9" s="5" t="n">
        <v>1</v>
      </c>
      <c r="D9" s="5" t="n">
        <v>1</v>
      </c>
      <c r="E9" s="5" t="n">
        <v>1</v>
      </c>
      <c r="F9" s="5" t="n">
        <v>1</v>
      </c>
      <c r="G9" s="5" t="n">
        <v>1</v>
      </c>
      <c r="H9" s="5" t="n">
        <v>1</v>
      </c>
      <c r="I9" s="5" t="n">
        <v>1</v>
      </c>
      <c r="J9" s="3"/>
      <c r="L9" s="0" t="n">
        <v>1</v>
      </c>
      <c r="M9" s="4" t="n">
        <f aca="false">M8+1</f>
        <v>4</v>
      </c>
      <c r="N9" s="4" t="n">
        <v>1</v>
      </c>
      <c r="O9" s="4" t="n">
        <v>1</v>
      </c>
      <c r="P9" s="0" t="n">
        <v>1</v>
      </c>
      <c r="Q9" s="0" t="n">
        <v>1</v>
      </c>
      <c r="R9" s="0" t="n">
        <v>1</v>
      </c>
      <c r="S9" s="0" t="n">
        <v>1</v>
      </c>
      <c r="T9" s="0" t="n">
        <v>1</v>
      </c>
      <c r="U9" s="3"/>
    </row>
    <row r="10" customFormat="false" ht="14.65" hidden="false" customHeight="false" outlineLevel="0" collapsed="false">
      <c r="A10" s="0" t="n">
        <v>1</v>
      </c>
      <c r="B10" s="4" t="n">
        <f aca="false">B9+1</f>
        <v>5</v>
      </c>
      <c r="C10" s="5" t="n">
        <v>1</v>
      </c>
      <c r="D10" s="5" t="n">
        <v>1</v>
      </c>
      <c r="E10" s="5" t="n">
        <v>0</v>
      </c>
      <c r="F10" s="5" t="n">
        <v>0</v>
      </c>
      <c r="G10" s="5" t="n">
        <v>0</v>
      </c>
      <c r="H10" s="5" t="n">
        <v>0</v>
      </c>
      <c r="I10" s="5" t="n">
        <v>0</v>
      </c>
      <c r="J10" s="3"/>
      <c r="L10" s="0" t="n">
        <v>1</v>
      </c>
      <c r="M10" s="4" t="n">
        <f aca="false">M9+1</f>
        <v>5</v>
      </c>
      <c r="N10" s="4" t="n">
        <v>1</v>
      </c>
      <c r="O10" s="4" t="n">
        <v>1</v>
      </c>
      <c r="P10" s="0" t="n">
        <v>1</v>
      </c>
      <c r="Q10" s="0" t="n">
        <v>1</v>
      </c>
      <c r="R10" s="0" t="n">
        <v>1</v>
      </c>
      <c r="S10" s="0" t="n">
        <v>1</v>
      </c>
      <c r="T10" s="0" t="n">
        <v>1</v>
      </c>
      <c r="U10" s="3"/>
    </row>
    <row r="11" customFormat="false" ht="14.65" hidden="false" customHeight="false" outlineLevel="0" collapsed="false">
      <c r="A11" s="0" t="n">
        <v>1</v>
      </c>
      <c r="B11" s="4" t="n">
        <f aca="false">B10+1</f>
        <v>6</v>
      </c>
      <c r="C11" s="5" t="n">
        <v>1</v>
      </c>
      <c r="D11" s="5" t="n">
        <v>1</v>
      </c>
      <c r="E11" s="5" t="n">
        <v>0</v>
      </c>
      <c r="F11" s="5" t="n">
        <v>0</v>
      </c>
      <c r="G11" s="5" t="n">
        <v>0</v>
      </c>
      <c r="H11" s="5" t="n">
        <v>0</v>
      </c>
      <c r="I11" s="5" t="n">
        <v>0</v>
      </c>
      <c r="J11" s="3"/>
      <c r="L11" s="0" t="n">
        <v>1</v>
      </c>
      <c r="M11" s="4" t="n">
        <f aca="false">M10+1</f>
        <v>6</v>
      </c>
      <c r="N11" s="4" t="n">
        <v>1</v>
      </c>
      <c r="O11" s="4" t="n">
        <v>1</v>
      </c>
      <c r="P11" s="0" t="n">
        <v>1</v>
      </c>
      <c r="Q11" s="0" t="n">
        <v>1</v>
      </c>
      <c r="R11" s="0" t="n">
        <v>1</v>
      </c>
      <c r="S11" s="0" t="n">
        <v>1</v>
      </c>
      <c r="T11" s="0" t="n">
        <v>1</v>
      </c>
      <c r="U11" s="3"/>
    </row>
    <row r="12" customFormat="false" ht="14.65" hidden="false" customHeight="false" outlineLevel="0" collapsed="false">
      <c r="A12" s="0" t="n">
        <v>1</v>
      </c>
      <c r="B12" s="4" t="n">
        <f aca="false">B11+1</f>
        <v>7</v>
      </c>
      <c r="C12" s="5" t="n">
        <v>1</v>
      </c>
      <c r="D12" s="5" t="n">
        <v>1</v>
      </c>
      <c r="E12" s="5" t="n">
        <v>1</v>
      </c>
      <c r="F12" s="5" t="n">
        <v>0</v>
      </c>
      <c r="G12" s="5" t="n">
        <v>0</v>
      </c>
      <c r="H12" s="5" t="n">
        <v>0</v>
      </c>
      <c r="I12" s="5" t="n">
        <v>0</v>
      </c>
      <c r="J12" s="3"/>
      <c r="L12" s="0" t="n">
        <v>1</v>
      </c>
      <c r="M12" s="4" t="n">
        <f aca="false">M11+1</f>
        <v>7</v>
      </c>
      <c r="N12" s="4" t="n">
        <v>1</v>
      </c>
      <c r="O12" s="4" t="n">
        <v>1</v>
      </c>
      <c r="P12" s="0" t="n">
        <v>1</v>
      </c>
      <c r="Q12" s="0" t="n">
        <v>1</v>
      </c>
      <c r="R12" s="0" t="n">
        <v>1</v>
      </c>
      <c r="S12" s="0" t="n">
        <v>1</v>
      </c>
      <c r="T12" s="0" t="n">
        <v>1</v>
      </c>
      <c r="U12" s="3"/>
    </row>
    <row r="13" customFormat="false" ht="14.65" hidden="false" customHeight="false" outlineLevel="0" collapsed="false">
      <c r="A13" s="0" t="n">
        <v>1</v>
      </c>
      <c r="B13" s="4" t="n">
        <f aca="false">B12+1</f>
        <v>8</v>
      </c>
      <c r="C13" s="5" t="n">
        <v>1</v>
      </c>
      <c r="D13" s="5" t="n">
        <v>1</v>
      </c>
      <c r="E13" s="5" t="n">
        <v>1</v>
      </c>
      <c r="F13" s="5" t="n">
        <v>1</v>
      </c>
      <c r="G13" s="5" t="n">
        <v>1</v>
      </c>
      <c r="H13" s="5" t="n">
        <v>1</v>
      </c>
      <c r="I13" s="5" t="n">
        <v>1</v>
      </c>
      <c r="J13" s="3"/>
      <c r="L13" s="0" t="n">
        <v>1</v>
      </c>
      <c r="M13" s="4" t="n">
        <f aca="false">M12+1</f>
        <v>8</v>
      </c>
      <c r="N13" s="4" t="n">
        <v>1</v>
      </c>
      <c r="O13" s="4" t="n">
        <v>1</v>
      </c>
      <c r="P13" s="0" t="n">
        <v>1</v>
      </c>
      <c r="Q13" s="0" t="n">
        <v>1</v>
      </c>
      <c r="R13" s="0" t="n">
        <v>1</v>
      </c>
      <c r="S13" s="0" t="n">
        <v>1</v>
      </c>
      <c r="T13" s="0" t="n">
        <v>1</v>
      </c>
      <c r="U13" s="3"/>
    </row>
    <row r="14" customFormat="false" ht="14.65" hidden="false" customHeight="false" outlineLevel="0" collapsed="false">
      <c r="A14" s="0" t="n">
        <v>1</v>
      </c>
      <c r="B14" s="4" t="n">
        <f aca="false">B13+1</f>
        <v>9</v>
      </c>
      <c r="C14" s="5" t="n">
        <v>1</v>
      </c>
      <c r="D14" s="5" t="n">
        <v>1</v>
      </c>
      <c r="E14" s="5" t="n">
        <v>0</v>
      </c>
      <c r="F14" s="5" t="n">
        <v>0</v>
      </c>
      <c r="G14" s="5" t="n">
        <v>0</v>
      </c>
      <c r="H14" s="5" t="n">
        <v>0</v>
      </c>
      <c r="I14" s="5" t="n">
        <v>0</v>
      </c>
      <c r="J14" s="3"/>
      <c r="L14" s="0" t="n">
        <v>1</v>
      </c>
      <c r="M14" s="4" t="n">
        <f aca="false">M13+1</f>
        <v>9</v>
      </c>
      <c r="N14" s="4" t="n">
        <v>1</v>
      </c>
      <c r="O14" s="4" t="n">
        <v>1</v>
      </c>
      <c r="P14" s="0" t="n">
        <v>1</v>
      </c>
      <c r="Q14" s="0" t="n">
        <v>1</v>
      </c>
      <c r="R14" s="0" t="n">
        <v>1</v>
      </c>
      <c r="S14" s="0" t="n">
        <v>1</v>
      </c>
      <c r="T14" s="0" t="n">
        <v>1</v>
      </c>
      <c r="U14" s="3"/>
    </row>
    <row r="15" customFormat="false" ht="14.65" hidden="false" customHeight="false" outlineLevel="0" collapsed="false">
      <c r="A15" s="0" t="n">
        <v>1</v>
      </c>
      <c r="B15" s="4" t="n">
        <f aca="false">B14+1</f>
        <v>10</v>
      </c>
      <c r="C15" s="5" t="n">
        <v>1</v>
      </c>
      <c r="D15" s="5" t="n">
        <v>1</v>
      </c>
      <c r="E15" s="5" t="n">
        <v>1</v>
      </c>
      <c r="F15" s="5" t="n">
        <v>1</v>
      </c>
      <c r="G15" s="5" t="n">
        <v>1</v>
      </c>
      <c r="H15" s="5" t="n">
        <v>1</v>
      </c>
      <c r="I15" s="5" t="n">
        <v>1</v>
      </c>
      <c r="J15" s="3"/>
      <c r="L15" s="0" t="n">
        <v>1</v>
      </c>
      <c r="M15" s="4" t="n">
        <f aca="false">M14+1</f>
        <v>10</v>
      </c>
      <c r="N15" s="4" t="n">
        <v>1</v>
      </c>
      <c r="O15" s="4" t="n">
        <v>1</v>
      </c>
      <c r="P15" s="0" t="n">
        <v>1</v>
      </c>
      <c r="Q15" s="0" t="n">
        <v>1</v>
      </c>
      <c r="R15" s="0" t="n">
        <v>1</v>
      </c>
      <c r="S15" s="0" t="n">
        <v>1</v>
      </c>
      <c r="T15" s="0" t="n">
        <v>1</v>
      </c>
      <c r="U15" s="3"/>
    </row>
    <row r="16" customFormat="false" ht="14.65" hidden="false" customHeight="false" outlineLevel="0" collapsed="false">
      <c r="A16" s="0" t="n">
        <v>1</v>
      </c>
      <c r="B16" s="4" t="n">
        <f aca="false">B15+1</f>
        <v>11</v>
      </c>
      <c r="C16" s="5" t="n">
        <v>1</v>
      </c>
      <c r="D16" s="5" t="n">
        <v>1</v>
      </c>
      <c r="E16" s="5" t="n">
        <v>0</v>
      </c>
      <c r="F16" s="5" t="n">
        <v>0</v>
      </c>
      <c r="G16" s="5" t="n">
        <v>0</v>
      </c>
      <c r="H16" s="5" t="n">
        <v>0</v>
      </c>
      <c r="I16" s="5" t="n">
        <v>0</v>
      </c>
      <c r="J16" s="3"/>
      <c r="L16" s="0" t="n">
        <v>1</v>
      </c>
      <c r="M16" s="4" t="n">
        <f aca="false">M15+1</f>
        <v>11</v>
      </c>
      <c r="N16" s="4" t="n">
        <v>1</v>
      </c>
      <c r="O16" s="4" t="n">
        <v>1</v>
      </c>
      <c r="P16" s="0" t="n">
        <v>1</v>
      </c>
      <c r="Q16" s="0" t="n">
        <v>1</v>
      </c>
      <c r="R16" s="0" t="n">
        <v>1</v>
      </c>
      <c r="S16" s="0" t="n">
        <v>1</v>
      </c>
      <c r="T16" s="0" t="n">
        <v>1</v>
      </c>
      <c r="U16" s="3"/>
    </row>
    <row r="17" customFormat="false" ht="14.65" hidden="false" customHeight="false" outlineLevel="0" collapsed="false">
      <c r="A17" s="0" t="n">
        <v>1</v>
      </c>
      <c r="B17" s="4" t="n">
        <f aca="false">B16+1</f>
        <v>12</v>
      </c>
      <c r="C17" s="5" t="n">
        <v>1</v>
      </c>
      <c r="D17" s="5" t="n">
        <v>1</v>
      </c>
      <c r="E17" s="5" t="n">
        <v>0</v>
      </c>
      <c r="F17" s="5" t="n">
        <v>0</v>
      </c>
      <c r="G17" s="5" t="n">
        <v>0</v>
      </c>
      <c r="H17" s="5" t="n">
        <v>0</v>
      </c>
      <c r="I17" s="5" t="n">
        <v>0</v>
      </c>
      <c r="J17" s="3"/>
      <c r="L17" s="0" t="n">
        <v>1</v>
      </c>
      <c r="M17" s="4" t="n">
        <f aca="false">M16+1</f>
        <v>12</v>
      </c>
      <c r="N17" s="4" t="n">
        <v>1</v>
      </c>
      <c r="O17" s="4" t="n">
        <v>1</v>
      </c>
      <c r="P17" s="0" t="n">
        <v>1</v>
      </c>
      <c r="Q17" s="0" t="n">
        <v>1</v>
      </c>
      <c r="R17" s="0" t="n">
        <v>1</v>
      </c>
      <c r="S17" s="0" t="n">
        <v>1</v>
      </c>
      <c r="T17" s="0" t="n">
        <v>1</v>
      </c>
      <c r="U17" s="3"/>
    </row>
    <row r="18" customFormat="false" ht="14.65" hidden="false" customHeight="false" outlineLevel="0" collapsed="false">
      <c r="A18" s="0" t="n">
        <v>1</v>
      </c>
      <c r="B18" s="4" t="n">
        <f aca="false">B17+1</f>
        <v>13</v>
      </c>
      <c r="C18" s="5" t="n">
        <v>1</v>
      </c>
      <c r="D18" s="5" t="n">
        <v>1</v>
      </c>
      <c r="E18" s="5" t="n">
        <v>0</v>
      </c>
      <c r="F18" s="5" t="n">
        <v>0</v>
      </c>
      <c r="G18" s="5" t="n">
        <v>0</v>
      </c>
      <c r="H18" s="5" t="n">
        <v>0</v>
      </c>
      <c r="I18" s="5" t="n">
        <v>0</v>
      </c>
      <c r="J18" s="3"/>
      <c r="L18" s="0" t="n">
        <v>1</v>
      </c>
      <c r="M18" s="4" t="n">
        <f aca="false">M17+1</f>
        <v>13</v>
      </c>
      <c r="N18" s="4" t="n">
        <v>1</v>
      </c>
      <c r="O18" s="4" t="n">
        <v>1</v>
      </c>
      <c r="P18" s="0" t="n">
        <v>1</v>
      </c>
      <c r="Q18" s="0" t="n">
        <v>1</v>
      </c>
      <c r="R18" s="0" t="n">
        <v>1</v>
      </c>
      <c r="S18" s="0" t="n">
        <v>1</v>
      </c>
      <c r="T18" s="0" t="n">
        <v>1</v>
      </c>
      <c r="U18" s="3"/>
    </row>
    <row r="19" customFormat="false" ht="14.65" hidden="false" customHeight="false" outlineLevel="0" collapsed="false">
      <c r="A19" s="0" t="n">
        <v>1</v>
      </c>
      <c r="B19" s="4" t="n">
        <f aca="false">B18+1</f>
        <v>14</v>
      </c>
      <c r="C19" s="5" t="n">
        <v>1</v>
      </c>
      <c r="D19" s="5" t="n">
        <v>1</v>
      </c>
      <c r="E19" s="5" t="n">
        <v>0</v>
      </c>
      <c r="F19" s="5" t="n">
        <v>0</v>
      </c>
      <c r="G19" s="5" t="n">
        <v>0</v>
      </c>
      <c r="H19" s="5" t="n">
        <v>0</v>
      </c>
      <c r="I19" s="5" t="n">
        <v>0</v>
      </c>
      <c r="J19" s="3"/>
      <c r="L19" s="0" t="n">
        <v>1</v>
      </c>
      <c r="M19" s="4" t="n">
        <f aca="false">M18+1</f>
        <v>14</v>
      </c>
      <c r="N19" s="4" t="n">
        <v>1</v>
      </c>
      <c r="O19" s="4" t="n">
        <v>1</v>
      </c>
      <c r="P19" s="0" t="n">
        <v>1</v>
      </c>
      <c r="Q19" s="0" t="n">
        <v>1</v>
      </c>
      <c r="R19" s="0" t="n">
        <v>1</v>
      </c>
      <c r="S19" s="0" t="n">
        <v>1</v>
      </c>
      <c r="T19" s="0" t="n">
        <v>1</v>
      </c>
      <c r="U19" s="3"/>
    </row>
    <row r="20" customFormat="false" ht="14.65" hidden="false" customHeight="false" outlineLevel="0" collapsed="false">
      <c r="A20" s="0" t="n">
        <v>1</v>
      </c>
      <c r="B20" s="4" t="n">
        <f aca="false">B19+1</f>
        <v>15</v>
      </c>
      <c r="C20" s="5" t="n">
        <v>1</v>
      </c>
      <c r="D20" s="5" t="n">
        <v>1</v>
      </c>
      <c r="E20" s="5" t="n">
        <v>1</v>
      </c>
      <c r="F20" s="5" t="n">
        <v>1</v>
      </c>
      <c r="G20" s="5" t="n">
        <v>1</v>
      </c>
      <c r="H20" s="5" t="n">
        <v>1</v>
      </c>
      <c r="I20" s="5" t="n">
        <v>1</v>
      </c>
      <c r="J20" s="3"/>
      <c r="L20" s="0" t="n">
        <v>1</v>
      </c>
      <c r="M20" s="4" t="n">
        <f aca="false">M19+1</f>
        <v>15</v>
      </c>
      <c r="N20" s="4" t="n">
        <v>1</v>
      </c>
      <c r="O20" s="4" t="n">
        <v>1</v>
      </c>
      <c r="P20" s="0" t="n">
        <v>1</v>
      </c>
      <c r="Q20" s="0" t="n">
        <v>1</v>
      </c>
      <c r="R20" s="0" t="n">
        <v>1</v>
      </c>
      <c r="S20" s="0" t="n">
        <v>1</v>
      </c>
      <c r="T20" s="0" t="n">
        <v>1</v>
      </c>
      <c r="U20" s="3"/>
    </row>
    <row r="21" customFormat="false" ht="14.65" hidden="false" customHeight="false" outlineLevel="0" collapsed="false">
      <c r="A21" s="0" t="n">
        <v>1</v>
      </c>
      <c r="B21" s="4" t="n">
        <f aca="false">B20+1</f>
        <v>16</v>
      </c>
      <c r="C21" s="5" t="n">
        <v>1</v>
      </c>
      <c r="D21" s="5" t="n">
        <v>1</v>
      </c>
      <c r="E21" s="5" t="n">
        <v>1</v>
      </c>
      <c r="F21" s="5" t="n">
        <v>0</v>
      </c>
      <c r="G21" s="5" t="n">
        <v>0</v>
      </c>
      <c r="H21" s="5" t="n">
        <v>0</v>
      </c>
      <c r="I21" s="5" t="n">
        <v>0</v>
      </c>
      <c r="J21" s="3"/>
      <c r="L21" s="0" t="n">
        <v>1</v>
      </c>
      <c r="M21" s="4" t="n">
        <f aca="false">M20+1</f>
        <v>16</v>
      </c>
      <c r="N21" s="4" t="n">
        <v>1</v>
      </c>
      <c r="O21" s="4" t="n">
        <v>1</v>
      </c>
      <c r="P21" s="0" t="n">
        <v>1</v>
      </c>
      <c r="Q21" s="0" t="n">
        <v>1</v>
      </c>
      <c r="R21" s="0" t="n">
        <v>1</v>
      </c>
      <c r="S21" s="0" t="n">
        <v>1</v>
      </c>
      <c r="T21" s="0" t="n">
        <v>1</v>
      </c>
      <c r="U21" s="3"/>
    </row>
    <row r="22" customFormat="false" ht="14.65" hidden="false" customHeight="false" outlineLevel="0" collapsed="false">
      <c r="A22" s="0" t="n">
        <v>1</v>
      </c>
      <c r="B22" s="4" t="n">
        <f aca="false">B21+1</f>
        <v>17</v>
      </c>
      <c r="C22" s="5" t="n">
        <v>1</v>
      </c>
      <c r="D22" s="5" t="n">
        <v>1</v>
      </c>
      <c r="E22" s="5" t="n">
        <v>1</v>
      </c>
      <c r="F22" s="5" t="n">
        <v>1</v>
      </c>
      <c r="G22" s="5" t="n">
        <v>1</v>
      </c>
      <c r="H22" s="5" t="n">
        <v>1</v>
      </c>
      <c r="I22" s="5" t="n">
        <v>1</v>
      </c>
      <c r="J22" s="3"/>
      <c r="L22" s="0" t="n">
        <v>1</v>
      </c>
      <c r="M22" s="4" t="n">
        <f aca="false">M21+1</f>
        <v>17</v>
      </c>
      <c r="N22" s="4" t="n">
        <v>1</v>
      </c>
      <c r="O22" s="4" t="n">
        <v>1</v>
      </c>
      <c r="P22" s="0" t="n">
        <v>1</v>
      </c>
      <c r="Q22" s="0" t="n">
        <v>1</v>
      </c>
      <c r="R22" s="0" t="n">
        <v>1</v>
      </c>
      <c r="S22" s="0" t="n">
        <v>1</v>
      </c>
      <c r="T22" s="0" t="n">
        <v>1</v>
      </c>
      <c r="U22" s="3"/>
    </row>
    <row r="23" customFormat="false" ht="14.65" hidden="false" customHeight="false" outlineLevel="0" collapsed="false">
      <c r="A23" s="0" t="n">
        <v>1</v>
      </c>
      <c r="B23" s="4" t="n">
        <f aca="false">B22+1</f>
        <v>18</v>
      </c>
      <c r="C23" s="5" t="n">
        <v>1</v>
      </c>
      <c r="D23" s="5" t="n">
        <v>1</v>
      </c>
      <c r="E23" s="5" t="n">
        <v>0</v>
      </c>
      <c r="F23" s="5" t="n">
        <v>0</v>
      </c>
      <c r="G23" s="5" t="n">
        <v>0</v>
      </c>
      <c r="H23" s="5" t="n">
        <v>0</v>
      </c>
      <c r="I23" s="5" t="n">
        <v>0</v>
      </c>
      <c r="J23" s="3"/>
      <c r="L23" s="0" t="n">
        <v>1</v>
      </c>
      <c r="M23" s="4" t="n">
        <f aca="false">M22+1</f>
        <v>18</v>
      </c>
      <c r="N23" s="4" t="n">
        <v>1</v>
      </c>
      <c r="O23" s="4" t="n">
        <v>1</v>
      </c>
      <c r="P23" s="0" t="n">
        <v>1</v>
      </c>
      <c r="Q23" s="0" t="n">
        <v>1</v>
      </c>
      <c r="R23" s="0" t="n">
        <v>1</v>
      </c>
      <c r="S23" s="0" t="n">
        <v>1</v>
      </c>
      <c r="T23" s="0" t="n">
        <v>1</v>
      </c>
      <c r="U23" s="3"/>
    </row>
    <row r="24" customFormat="false" ht="14.65" hidden="false" customHeight="false" outlineLevel="0" collapsed="false">
      <c r="A24" s="0" t="n">
        <v>1</v>
      </c>
      <c r="B24" s="4" t="n">
        <f aca="false">B23+1</f>
        <v>19</v>
      </c>
      <c r="C24" s="5" t="n">
        <v>1</v>
      </c>
      <c r="D24" s="5" t="n">
        <v>1</v>
      </c>
      <c r="E24" s="5" t="n">
        <v>0</v>
      </c>
      <c r="F24" s="5" t="n">
        <v>0</v>
      </c>
      <c r="G24" s="5" t="n">
        <v>0</v>
      </c>
      <c r="H24" s="5" t="n">
        <v>0</v>
      </c>
      <c r="I24" s="5" t="n">
        <v>0</v>
      </c>
      <c r="J24" s="3"/>
      <c r="L24" s="0" t="n">
        <v>1</v>
      </c>
      <c r="M24" s="4" t="n">
        <f aca="false">M23+1</f>
        <v>19</v>
      </c>
      <c r="N24" s="4" t="n">
        <v>1</v>
      </c>
      <c r="O24" s="4" t="n">
        <v>1</v>
      </c>
      <c r="P24" s="0" t="n">
        <v>1</v>
      </c>
      <c r="Q24" s="0" t="n">
        <v>1</v>
      </c>
      <c r="R24" s="0" t="n">
        <v>1</v>
      </c>
      <c r="S24" s="0" t="n">
        <v>1</v>
      </c>
      <c r="T24" s="0" t="n">
        <v>1</v>
      </c>
      <c r="U24" s="3"/>
    </row>
    <row r="25" customFormat="false" ht="14.65" hidden="false" customHeight="false" outlineLevel="0" collapsed="false">
      <c r="A25" s="0" t="n">
        <v>1</v>
      </c>
      <c r="B25" s="4" t="n">
        <f aca="false">B24+1</f>
        <v>20</v>
      </c>
      <c r="C25" s="5" t="n">
        <v>1</v>
      </c>
      <c r="D25" s="5" t="n">
        <v>1</v>
      </c>
      <c r="E25" s="5" t="n">
        <v>0</v>
      </c>
      <c r="F25" s="5" t="n">
        <v>0</v>
      </c>
      <c r="G25" s="5" t="n">
        <v>0</v>
      </c>
      <c r="H25" s="5" t="n">
        <v>0</v>
      </c>
      <c r="I25" s="5" t="n">
        <v>0</v>
      </c>
      <c r="J25" s="3"/>
      <c r="L25" s="0" t="n">
        <v>1</v>
      </c>
      <c r="M25" s="4" t="n">
        <f aca="false">M24+1</f>
        <v>20</v>
      </c>
      <c r="N25" s="4" t="n">
        <v>1</v>
      </c>
      <c r="O25" s="4" t="n">
        <v>1</v>
      </c>
      <c r="P25" s="0" t="n">
        <v>1</v>
      </c>
      <c r="Q25" s="0" t="n">
        <v>1</v>
      </c>
      <c r="R25" s="0" t="n">
        <v>1</v>
      </c>
      <c r="S25" s="0" t="n">
        <v>1</v>
      </c>
      <c r="T25" s="0" t="n">
        <v>1</v>
      </c>
      <c r="U25" s="3"/>
    </row>
    <row r="26" customFormat="false" ht="14.65" hidden="false" customHeight="false" outlineLevel="0" collapsed="false">
      <c r="A26" s="0" t="n">
        <v>1</v>
      </c>
      <c r="B26" s="4" t="n">
        <f aca="false">B25+1</f>
        <v>21</v>
      </c>
      <c r="C26" s="5" t="n">
        <v>1</v>
      </c>
      <c r="D26" s="5" t="n">
        <v>1</v>
      </c>
      <c r="E26" s="5" t="n">
        <v>0</v>
      </c>
      <c r="F26" s="5" t="n">
        <v>0</v>
      </c>
      <c r="G26" s="5" t="n">
        <v>0</v>
      </c>
      <c r="H26" s="5" t="n">
        <v>0</v>
      </c>
      <c r="I26" s="5" t="n">
        <v>0</v>
      </c>
      <c r="J26" s="3"/>
      <c r="L26" s="0" t="n">
        <v>1</v>
      </c>
      <c r="M26" s="4" t="n">
        <f aca="false">M25+1</f>
        <v>21</v>
      </c>
      <c r="N26" s="4" t="n">
        <v>1</v>
      </c>
      <c r="O26" s="4" t="n">
        <v>1</v>
      </c>
      <c r="P26" s="0" t="n">
        <v>1</v>
      </c>
      <c r="Q26" s="0" t="n">
        <v>1</v>
      </c>
      <c r="R26" s="0" t="n">
        <v>1</v>
      </c>
      <c r="S26" s="0" t="n">
        <v>1</v>
      </c>
      <c r="T26" s="0" t="n">
        <v>1</v>
      </c>
      <c r="U26" s="3"/>
    </row>
    <row r="27" customFormat="false" ht="14.65" hidden="false" customHeight="false" outlineLevel="0" collapsed="false">
      <c r="A27" s="0" t="n">
        <v>1</v>
      </c>
      <c r="B27" s="4" t="n">
        <f aca="false">B26+1</f>
        <v>22</v>
      </c>
      <c r="C27" s="5" t="n">
        <v>1</v>
      </c>
      <c r="D27" s="5" t="n">
        <v>1</v>
      </c>
      <c r="E27" s="5" t="n">
        <v>0</v>
      </c>
      <c r="F27" s="5" t="n">
        <v>0</v>
      </c>
      <c r="G27" s="5" t="n">
        <v>0</v>
      </c>
      <c r="H27" s="5" t="n">
        <v>0</v>
      </c>
      <c r="I27" s="5" t="n">
        <v>0</v>
      </c>
      <c r="J27" s="3"/>
      <c r="L27" s="0" t="n">
        <v>1</v>
      </c>
      <c r="M27" s="4" t="n">
        <f aca="false">M26+1</f>
        <v>22</v>
      </c>
      <c r="N27" s="4" t="n">
        <v>1</v>
      </c>
      <c r="O27" s="4" t="n">
        <v>1</v>
      </c>
      <c r="P27" s="0" t="n">
        <v>1</v>
      </c>
      <c r="Q27" s="0" t="n">
        <v>1</v>
      </c>
      <c r="R27" s="0" t="n">
        <v>1</v>
      </c>
      <c r="S27" s="0" t="n">
        <v>1</v>
      </c>
      <c r="T27" s="0" t="n">
        <v>1</v>
      </c>
      <c r="U27" s="3"/>
    </row>
    <row r="28" customFormat="false" ht="14.65" hidden="false" customHeight="false" outlineLevel="0" collapsed="false">
      <c r="A28" s="0" t="n">
        <v>1</v>
      </c>
      <c r="B28" s="4" t="n">
        <f aca="false">B27+1</f>
        <v>23</v>
      </c>
      <c r="C28" s="5" t="n">
        <v>1</v>
      </c>
      <c r="D28" s="5" t="n">
        <v>1</v>
      </c>
      <c r="E28" s="5" t="n">
        <v>1</v>
      </c>
      <c r="F28" s="5" t="n">
        <v>1</v>
      </c>
      <c r="G28" s="5" t="n">
        <v>1</v>
      </c>
      <c r="H28" s="5" t="n">
        <v>1</v>
      </c>
      <c r="I28" s="5" t="n">
        <v>1</v>
      </c>
      <c r="J28" s="3"/>
      <c r="L28" s="0" t="n">
        <v>1</v>
      </c>
      <c r="M28" s="4" t="n">
        <f aca="false">M27+1</f>
        <v>23</v>
      </c>
      <c r="N28" s="4" t="n">
        <v>1</v>
      </c>
      <c r="O28" s="4" t="n">
        <v>1</v>
      </c>
      <c r="P28" s="0" t="n">
        <v>1</v>
      </c>
      <c r="Q28" s="0" t="n">
        <v>1</v>
      </c>
      <c r="R28" s="0" t="n">
        <v>1</v>
      </c>
      <c r="S28" s="0" t="n">
        <v>1</v>
      </c>
      <c r="T28" s="0" t="n">
        <v>1</v>
      </c>
      <c r="U28" s="3"/>
    </row>
    <row r="29" customFormat="false" ht="14.65" hidden="false" customHeight="false" outlineLevel="0" collapsed="false">
      <c r="A29" s="0" t="n">
        <v>1</v>
      </c>
      <c r="B29" s="4" t="n">
        <f aca="false">B28+1</f>
        <v>24</v>
      </c>
      <c r="C29" s="5" t="n">
        <v>1</v>
      </c>
      <c r="D29" s="5" t="n">
        <v>1</v>
      </c>
      <c r="E29" s="5" t="n">
        <v>0</v>
      </c>
      <c r="F29" s="5" t="n">
        <v>0</v>
      </c>
      <c r="G29" s="5" t="n">
        <v>0</v>
      </c>
      <c r="H29" s="5" t="n">
        <v>0</v>
      </c>
      <c r="I29" s="5" t="n">
        <v>0</v>
      </c>
      <c r="J29" s="3"/>
      <c r="L29" s="0" t="n">
        <v>1</v>
      </c>
      <c r="M29" s="4" t="n">
        <f aca="false">M28+1</f>
        <v>24</v>
      </c>
      <c r="N29" s="4" t="n">
        <v>1</v>
      </c>
      <c r="O29" s="4" t="n">
        <v>1</v>
      </c>
      <c r="P29" s="0" t="n">
        <v>1</v>
      </c>
      <c r="Q29" s="0" t="n">
        <v>1</v>
      </c>
      <c r="R29" s="0" t="n">
        <v>1</v>
      </c>
      <c r="S29" s="0" t="n">
        <v>1</v>
      </c>
      <c r="T29" s="0" t="n">
        <v>1</v>
      </c>
      <c r="U29" s="3"/>
    </row>
    <row r="30" customFormat="false" ht="14.65" hidden="false" customHeight="false" outlineLevel="0" collapsed="false">
      <c r="A30" s="0" t="n">
        <v>1</v>
      </c>
      <c r="B30" s="4" t="n">
        <f aca="false">B29+1</f>
        <v>25</v>
      </c>
      <c r="C30" s="5" t="n">
        <v>1</v>
      </c>
      <c r="D30" s="5" t="n">
        <v>1</v>
      </c>
      <c r="E30" s="5" t="n">
        <v>0</v>
      </c>
      <c r="F30" s="5" t="n">
        <v>0</v>
      </c>
      <c r="G30" s="5" t="n">
        <v>0</v>
      </c>
      <c r="H30" s="5" t="n">
        <v>0</v>
      </c>
      <c r="I30" s="5" t="n">
        <v>0</v>
      </c>
      <c r="J30" s="3"/>
      <c r="L30" s="0" t="n">
        <v>2</v>
      </c>
      <c r="M30" s="4" t="n">
        <v>1</v>
      </c>
      <c r="N30" s="4" t="n">
        <v>1</v>
      </c>
      <c r="O30" s="4" t="n">
        <v>1</v>
      </c>
      <c r="P30" s="0" t="n">
        <v>1</v>
      </c>
      <c r="Q30" s="0" t="n">
        <v>1</v>
      </c>
      <c r="R30" s="0" t="n">
        <v>1</v>
      </c>
      <c r="S30" s="0" t="n">
        <v>1</v>
      </c>
      <c r="T30" s="0" t="n">
        <v>1</v>
      </c>
      <c r="U30" s="3"/>
    </row>
    <row r="31" customFormat="false" ht="14.65" hidden="false" customHeight="false" outlineLevel="0" collapsed="false">
      <c r="A31" s="0" t="n">
        <v>1</v>
      </c>
      <c r="B31" s="4" t="n">
        <f aca="false">B30+1</f>
        <v>26</v>
      </c>
      <c r="C31" s="5" t="n">
        <v>1</v>
      </c>
      <c r="D31" s="5" t="n">
        <v>1</v>
      </c>
      <c r="E31" s="5" t="n">
        <v>0</v>
      </c>
      <c r="F31" s="5" t="n">
        <v>0</v>
      </c>
      <c r="G31" s="5" t="n">
        <v>0</v>
      </c>
      <c r="H31" s="5" t="n">
        <v>0</v>
      </c>
      <c r="I31" s="5" t="n">
        <v>0</v>
      </c>
      <c r="J31" s="3"/>
      <c r="L31" s="0" t="n">
        <v>2</v>
      </c>
      <c r="M31" s="4" t="n">
        <f aca="false">M30+1</f>
        <v>2</v>
      </c>
      <c r="N31" s="4" t="n">
        <v>1</v>
      </c>
      <c r="O31" s="4" t="n">
        <v>1</v>
      </c>
      <c r="P31" s="0" t="n">
        <v>1</v>
      </c>
      <c r="Q31" s="0" t="n">
        <v>1</v>
      </c>
      <c r="R31" s="0" t="n">
        <v>1</v>
      </c>
      <c r="S31" s="0" t="n">
        <v>1</v>
      </c>
      <c r="T31" s="0" t="n">
        <v>1</v>
      </c>
      <c r="U31" s="3"/>
    </row>
    <row r="32" customFormat="false" ht="14.65" hidden="false" customHeight="false" outlineLevel="0" collapsed="false">
      <c r="A32" s="0" t="n">
        <v>1</v>
      </c>
      <c r="B32" s="4" t="n">
        <f aca="false">B31+1</f>
        <v>27</v>
      </c>
      <c r="C32" s="5" t="n">
        <v>1</v>
      </c>
      <c r="D32" s="5" t="n">
        <v>1</v>
      </c>
      <c r="E32" s="5" t="n">
        <v>1</v>
      </c>
      <c r="F32" s="5" t="n">
        <v>0</v>
      </c>
      <c r="G32" s="5" t="n">
        <v>0</v>
      </c>
      <c r="H32" s="5" t="n">
        <v>0</v>
      </c>
      <c r="I32" s="5" t="n">
        <v>0</v>
      </c>
      <c r="J32" s="3"/>
      <c r="L32" s="0" t="n">
        <v>2</v>
      </c>
      <c r="M32" s="4" t="n">
        <f aca="false">M31+1</f>
        <v>3</v>
      </c>
      <c r="N32" s="4" t="n">
        <v>1</v>
      </c>
      <c r="O32" s="4" t="n">
        <v>1</v>
      </c>
      <c r="P32" s="0" t="n">
        <v>1</v>
      </c>
      <c r="Q32" s="0" t="n">
        <v>1</v>
      </c>
      <c r="R32" s="0" t="n">
        <v>1</v>
      </c>
      <c r="S32" s="0" t="n">
        <v>1</v>
      </c>
      <c r="T32" s="0" t="n">
        <v>1</v>
      </c>
      <c r="U32" s="3"/>
    </row>
    <row r="33" customFormat="false" ht="14.65" hidden="false" customHeight="false" outlineLevel="0" collapsed="false">
      <c r="A33" s="0" t="n">
        <v>1</v>
      </c>
      <c r="B33" s="4" t="n">
        <f aca="false">B32+1</f>
        <v>28</v>
      </c>
      <c r="C33" s="5" t="n">
        <v>1</v>
      </c>
      <c r="D33" s="5" t="n">
        <v>1</v>
      </c>
      <c r="E33" s="5" t="n">
        <v>1</v>
      </c>
      <c r="F33" s="5" t="n">
        <v>1</v>
      </c>
      <c r="G33" s="5" t="n">
        <v>1</v>
      </c>
      <c r="H33" s="5" t="n">
        <v>1</v>
      </c>
      <c r="I33" s="5" t="n">
        <v>1</v>
      </c>
      <c r="J33" s="3"/>
      <c r="L33" s="0" t="n">
        <v>2</v>
      </c>
      <c r="M33" s="4" t="n">
        <f aca="false">M32+1</f>
        <v>4</v>
      </c>
      <c r="N33" s="4" t="n">
        <v>1</v>
      </c>
      <c r="O33" s="4" t="n">
        <v>1</v>
      </c>
      <c r="P33" s="0" t="n">
        <v>1</v>
      </c>
      <c r="Q33" s="0" t="n">
        <v>1</v>
      </c>
      <c r="R33" s="0" t="n">
        <v>1</v>
      </c>
      <c r="S33" s="0" t="n">
        <v>1</v>
      </c>
      <c r="T33" s="0" t="n">
        <v>1</v>
      </c>
      <c r="U33" s="3"/>
    </row>
    <row r="34" customFormat="false" ht="14.65" hidden="false" customHeight="false" outlineLevel="0" collapsed="false">
      <c r="A34" s="0" t="n">
        <v>1</v>
      </c>
      <c r="B34" s="4" t="n">
        <f aca="false">B33+1</f>
        <v>29</v>
      </c>
      <c r="C34" s="5" t="n">
        <v>1</v>
      </c>
      <c r="D34" s="5" t="n">
        <v>1</v>
      </c>
      <c r="E34" s="5" t="n">
        <v>0</v>
      </c>
      <c r="F34" s="5" t="n">
        <v>0</v>
      </c>
      <c r="G34" s="5" t="n">
        <v>0</v>
      </c>
      <c r="H34" s="5" t="n">
        <v>0</v>
      </c>
      <c r="I34" s="5" t="n">
        <v>0</v>
      </c>
      <c r="J34" s="3"/>
      <c r="L34" s="0" t="n">
        <v>2</v>
      </c>
      <c r="M34" s="4" t="n">
        <f aca="false">M33+1</f>
        <v>5</v>
      </c>
      <c r="N34" s="4" t="n">
        <v>1</v>
      </c>
      <c r="O34" s="4" t="n">
        <v>1</v>
      </c>
      <c r="P34" s="0" t="n">
        <v>1</v>
      </c>
      <c r="Q34" s="0" t="n">
        <v>1</v>
      </c>
      <c r="R34" s="0" t="n">
        <v>1</v>
      </c>
      <c r="S34" s="0" t="n">
        <v>1</v>
      </c>
      <c r="T34" s="0" t="n">
        <v>1</v>
      </c>
      <c r="U34" s="3"/>
    </row>
    <row r="35" customFormat="false" ht="14.65" hidden="false" customHeight="false" outlineLevel="0" collapsed="false">
      <c r="A35" s="0" t="n">
        <v>2</v>
      </c>
      <c r="B35" s="4" t="n">
        <v>1</v>
      </c>
      <c r="C35" s="5" t="n">
        <v>1</v>
      </c>
      <c r="D35" s="5" t="n">
        <v>0</v>
      </c>
      <c r="E35" s="5" t="n">
        <f aca="false">D35</f>
        <v>0</v>
      </c>
      <c r="F35" s="5" t="n">
        <f aca="false">E35</f>
        <v>0</v>
      </c>
      <c r="G35" s="5" t="n">
        <f aca="false">F35</f>
        <v>0</v>
      </c>
      <c r="H35" s="5" t="n">
        <f aca="false">G35</f>
        <v>0</v>
      </c>
      <c r="I35" s="5" t="n">
        <f aca="false">H35</f>
        <v>0</v>
      </c>
      <c r="J35" s="3"/>
      <c r="L35" s="0" t="n">
        <v>2</v>
      </c>
      <c r="M35" s="4" t="n">
        <f aca="false">M34+1</f>
        <v>6</v>
      </c>
      <c r="N35" s="4" t="n">
        <v>1</v>
      </c>
      <c r="O35" s="4" t="n">
        <v>1</v>
      </c>
      <c r="P35" s="0" t="n">
        <v>1</v>
      </c>
      <c r="Q35" s="0" t="n">
        <v>1</v>
      </c>
      <c r="R35" s="0" t="n">
        <v>1</v>
      </c>
      <c r="S35" s="0" t="n">
        <v>1</v>
      </c>
      <c r="T35" s="0" t="n">
        <v>1</v>
      </c>
      <c r="U35" s="3"/>
    </row>
    <row r="36" customFormat="false" ht="14.65" hidden="false" customHeight="false" outlineLevel="0" collapsed="false">
      <c r="A36" s="0" t="n">
        <v>2</v>
      </c>
      <c r="B36" s="4" t="n">
        <f aca="false">B35+1</f>
        <v>2</v>
      </c>
      <c r="C36" s="5" t="n">
        <v>1</v>
      </c>
      <c r="D36" s="5" t="n">
        <v>0</v>
      </c>
      <c r="E36" s="5" t="n">
        <f aca="false">D36</f>
        <v>0</v>
      </c>
      <c r="F36" s="5" t="n">
        <f aca="false">E36</f>
        <v>0</v>
      </c>
      <c r="G36" s="5" t="n">
        <f aca="false">F36</f>
        <v>0</v>
      </c>
      <c r="H36" s="5" t="n">
        <f aca="false">G36</f>
        <v>0</v>
      </c>
      <c r="I36" s="5" t="n">
        <f aca="false">H36</f>
        <v>0</v>
      </c>
      <c r="J36" s="3"/>
      <c r="L36" s="0" t="n">
        <v>2</v>
      </c>
      <c r="M36" s="4" t="n">
        <f aca="false">M35+1</f>
        <v>7</v>
      </c>
      <c r="N36" s="4" t="n">
        <v>1</v>
      </c>
      <c r="O36" s="4" t="n">
        <v>1</v>
      </c>
      <c r="P36" s="0" t="n">
        <v>1</v>
      </c>
      <c r="Q36" s="0" t="n">
        <v>1</v>
      </c>
      <c r="R36" s="0" t="n">
        <v>1</v>
      </c>
      <c r="S36" s="0" t="n">
        <v>1</v>
      </c>
      <c r="T36" s="0" t="n">
        <v>1</v>
      </c>
      <c r="U36" s="3"/>
    </row>
    <row r="37" customFormat="false" ht="14.65" hidden="false" customHeight="false" outlineLevel="0" collapsed="false">
      <c r="A37" s="0" t="n">
        <v>2</v>
      </c>
      <c r="B37" s="4" t="n">
        <f aca="false">B36+1</f>
        <v>3</v>
      </c>
      <c r="C37" s="5" t="n">
        <v>1</v>
      </c>
      <c r="D37" s="5" t="n">
        <v>0</v>
      </c>
      <c r="E37" s="5" t="n">
        <f aca="false">D37</f>
        <v>0</v>
      </c>
      <c r="F37" s="5" t="n">
        <f aca="false">E37</f>
        <v>0</v>
      </c>
      <c r="G37" s="5" t="n">
        <f aca="false">F37</f>
        <v>0</v>
      </c>
      <c r="H37" s="5" t="n">
        <f aca="false">G37</f>
        <v>0</v>
      </c>
      <c r="I37" s="5" t="n">
        <f aca="false">H37</f>
        <v>0</v>
      </c>
      <c r="J37" s="3"/>
      <c r="L37" s="0" t="n">
        <v>2</v>
      </c>
      <c r="M37" s="4" t="n">
        <f aca="false">M36+1</f>
        <v>8</v>
      </c>
      <c r="N37" s="4" t="n">
        <v>1</v>
      </c>
      <c r="O37" s="4" t="n">
        <v>1</v>
      </c>
      <c r="P37" s="0" t="n">
        <v>1</v>
      </c>
      <c r="Q37" s="0" t="n">
        <v>1</v>
      </c>
      <c r="R37" s="0" t="n">
        <v>1</v>
      </c>
      <c r="S37" s="0" t="n">
        <v>1</v>
      </c>
      <c r="T37" s="0" t="n">
        <v>1</v>
      </c>
      <c r="U37" s="3"/>
    </row>
    <row r="38" customFormat="false" ht="14.65" hidden="false" customHeight="false" outlineLevel="0" collapsed="false">
      <c r="A38" s="0" t="n">
        <v>2</v>
      </c>
      <c r="B38" s="4" t="n">
        <f aca="false">B37+1</f>
        <v>4</v>
      </c>
      <c r="C38" s="5" t="n">
        <v>1</v>
      </c>
      <c r="D38" s="3" t="n">
        <v>0</v>
      </c>
      <c r="E38" s="3" t="n">
        <f aca="false">D38</f>
        <v>0</v>
      </c>
      <c r="F38" s="3" t="n">
        <f aca="false">E38</f>
        <v>0</v>
      </c>
      <c r="G38" s="3" t="n">
        <f aca="false">F38</f>
        <v>0</v>
      </c>
      <c r="H38" s="3" t="n">
        <f aca="false">G38</f>
        <v>0</v>
      </c>
      <c r="I38" s="3" t="n">
        <f aca="false">H38</f>
        <v>0</v>
      </c>
      <c r="J38" s="3"/>
      <c r="L38" s="0" t="n">
        <v>2</v>
      </c>
      <c r="M38" s="4" t="n">
        <f aca="false">M37+1</f>
        <v>9</v>
      </c>
      <c r="N38" s="4" t="n">
        <v>1</v>
      </c>
      <c r="O38" s="4" t="n">
        <v>1</v>
      </c>
      <c r="P38" s="0" t="n">
        <v>1</v>
      </c>
      <c r="Q38" s="0" t="n">
        <v>1</v>
      </c>
      <c r="R38" s="0" t="n">
        <v>1</v>
      </c>
      <c r="S38" s="0" t="n">
        <v>1</v>
      </c>
      <c r="T38" s="0" t="n">
        <v>1</v>
      </c>
      <c r="U38" s="3"/>
    </row>
    <row r="39" customFormat="false" ht="14.65" hidden="false" customHeight="false" outlineLevel="0" collapsed="false">
      <c r="A39" s="0" t="n">
        <v>2</v>
      </c>
      <c r="B39" s="4" t="n">
        <f aca="false">B38+1</f>
        <v>5</v>
      </c>
      <c r="C39" s="5" t="n">
        <v>1</v>
      </c>
      <c r="D39" s="3" t="n">
        <f aca="false">C39</f>
        <v>1</v>
      </c>
      <c r="E39" s="3" t="n">
        <v>0</v>
      </c>
      <c r="F39" s="3" t="n">
        <f aca="false">E39</f>
        <v>0</v>
      </c>
      <c r="G39" s="3" t="n">
        <f aca="false">F39</f>
        <v>0</v>
      </c>
      <c r="H39" s="3" t="n">
        <f aca="false">G39</f>
        <v>0</v>
      </c>
      <c r="I39" s="3" t="n">
        <f aca="false">H39</f>
        <v>0</v>
      </c>
      <c r="J39" s="3"/>
      <c r="L39" s="0" t="n">
        <v>2</v>
      </c>
      <c r="M39" s="4" t="n">
        <f aca="false">M38+1</f>
        <v>10</v>
      </c>
      <c r="N39" s="4" t="n">
        <v>1</v>
      </c>
      <c r="O39" s="4" t="n">
        <v>1</v>
      </c>
      <c r="P39" s="0" t="n">
        <v>1</v>
      </c>
      <c r="Q39" s="0" t="n">
        <v>1</v>
      </c>
      <c r="R39" s="0" t="n">
        <v>1</v>
      </c>
      <c r="S39" s="0" t="n">
        <v>1</v>
      </c>
      <c r="T39" s="0" t="n">
        <v>1</v>
      </c>
      <c r="U39" s="3"/>
    </row>
    <row r="40" customFormat="false" ht="14.65" hidden="false" customHeight="false" outlineLevel="0" collapsed="false">
      <c r="A40" s="0" t="n">
        <v>2</v>
      </c>
      <c r="B40" s="4" t="n">
        <f aca="false">B39+1</f>
        <v>6</v>
      </c>
      <c r="C40" s="5" t="n">
        <v>0</v>
      </c>
      <c r="D40" s="3" t="n">
        <v>0</v>
      </c>
      <c r="E40" s="3" t="n">
        <f aca="false">D40</f>
        <v>0</v>
      </c>
      <c r="F40" s="3" t="n">
        <f aca="false">E40</f>
        <v>0</v>
      </c>
      <c r="G40" s="3" t="n">
        <f aca="false">F40</f>
        <v>0</v>
      </c>
      <c r="H40" s="3" t="n">
        <f aca="false">G40</f>
        <v>0</v>
      </c>
      <c r="I40" s="3" t="n">
        <f aca="false">H40</f>
        <v>0</v>
      </c>
      <c r="J40" s="3"/>
      <c r="L40" s="0" t="n">
        <v>2</v>
      </c>
      <c r="M40" s="4" t="n">
        <f aca="false">M39+1</f>
        <v>11</v>
      </c>
      <c r="N40" s="4" t="n">
        <v>1</v>
      </c>
      <c r="O40" s="4" t="n">
        <v>1</v>
      </c>
      <c r="P40" s="0" t="n">
        <v>1</v>
      </c>
      <c r="Q40" s="0" t="n">
        <v>1</v>
      </c>
      <c r="R40" s="0" t="n">
        <v>1</v>
      </c>
      <c r="S40" s="0" t="n">
        <v>1</v>
      </c>
      <c r="T40" s="0" t="n">
        <v>1</v>
      </c>
      <c r="U40" s="3"/>
    </row>
    <row r="41" customFormat="false" ht="14.65" hidden="false" customHeight="false" outlineLevel="0" collapsed="false">
      <c r="A41" s="0" t="n">
        <v>2</v>
      </c>
      <c r="B41" s="4" t="n">
        <f aca="false">B40+1</f>
        <v>7</v>
      </c>
      <c r="C41" s="5" t="n">
        <v>1</v>
      </c>
      <c r="D41" s="3" t="n">
        <v>0</v>
      </c>
      <c r="E41" s="3" t="n">
        <f aca="false">D41</f>
        <v>0</v>
      </c>
      <c r="F41" s="3" t="n">
        <f aca="false">E41</f>
        <v>0</v>
      </c>
      <c r="G41" s="3" t="n">
        <f aca="false">F41</f>
        <v>0</v>
      </c>
      <c r="H41" s="3" t="n">
        <f aca="false">G41</f>
        <v>0</v>
      </c>
      <c r="I41" s="3" t="n">
        <f aca="false">H41</f>
        <v>0</v>
      </c>
      <c r="J41" s="3"/>
      <c r="L41" s="0" t="n">
        <v>2</v>
      </c>
      <c r="M41" s="4" t="n">
        <f aca="false">M40+1</f>
        <v>12</v>
      </c>
      <c r="N41" s="4" t="n">
        <v>1</v>
      </c>
      <c r="O41" s="4" t="n">
        <v>1</v>
      </c>
      <c r="P41" s="0" t="n">
        <v>1</v>
      </c>
      <c r="Q41" s="0" t="n">
        <v>1</v>
      </c>
      <c r="R41" s="0" t="n">
        <v>1</v>
      </c>
      <c r="S41" s="0" t="n">
        <v>1</v>
      </c>
      <c r="T41" s="0" t="n">
        <v>1</v>
      </c>
      <c r="U41" s="3"/>
    </row>
    <row r="42" customFormat="false" ht="14.65" hidden="false" customHeight="false" outlineLevel="0" collapsed="false">
      <c r="A42" s="0" t="n">
        <v>2</v>
      </c>
      <c r="B42" s="4" t="n">
        <f aca="false">B41+1</f>
        <v>8</v>
      </c>
      <c r="C42" s="5" t="n">
        <v>0</v>
      </c>
      <c r="D42" s="3" t="n">
        <f aca="false">C42</f>
        <v>0</v>
      </c>
      <c r="E42" s="3" t="n">
        <f aca="false">D42</f>
        <v>0</v>
      </c>
      <c r="F42" s="3" t="n">
        <f aca="false">E42</f>
        <v>0</v>
      </c>
      <c r="G42" s="3" t="n">
        <f aca="false">F42</f>
        <v>0</v>
      </c>
      <c r="H42" s="3" t="n">
        <f aca="false">G42</f>
        <v>0</v>
      </c>
      <c r="I42" s="3" t="n">
        <f aca="false">H42</f>
        <v>0</v>
      </c>
      <c r="J42" s="3"/>
      <c r="L42" s="0" t="n">
        <v>2</v>
      </c>
      <c r="M42" s="4" t="n">
        <f aca="false">M41+1</f>
        <v>13</v>
      </c>
      <c r="N42" s="4" t="n">
        <v>1</v>
      </c>
      <c r="O42" s="4" t="n">
        <v>1</v>
      </c>
      <c r="P42" s="0" t="n">
        <v>1</v>
      </c>
      <c r="Q42" s="0" t="n">
        <v>1</v>
      </c>
      <c r="R42" s="0" t="n">
        <v>1</v>
      </c>
      <c r="S42" s="0" t="n">
        <v>1</v>
      </c>
      <c r="T42" s="0" t="n">
        <v>1</v>
      </c>
      <c r="U42" s="3"/>
    </row>
    <row r="43" customFormat="false" ht="14.65" hidden="false" customHeight="false" outlineLevel="0" collapsed="false">
      <c r="A43" s="0" t="n">
        <v>2</v>
      </c>
      <c r="B43" s="4" t="n">
        <f aca="false">B42+1</f>
        <v>9</v>
      </c>
      <c r="C43" s="5" t="n">
        <v>1</v>
      </c>
      <c r="D43" s="3" t="n">
        <v>0</v>
      </c>
      <c r="E43" s="3" t="n">
        <f aca="false">D43</f>
        <v>0</v>
      </c>
      <c r="F43" s="3" t="n">
        <f aca="false">E43</f>
        <v>0</v>
      </c>
      <c r="G43" s="3" t="n">
        <f aca="false">F43</f>
        <v>0</v>
      </c>
      <c r="H43" s="3" t="n">
        <f aca="false">G43</f>
        <v>0</v>
      </c>
      <c r="I43" s="3" t="n">
        <f aca="false">H43</f>
        <v>0</v>
      </c>
      <c r="J43" s="3"/>
      <c r="L43" s="0" t="n">
        <v>2</v>
      </c>
      <c r="M43" s="4" t="n">
        <f aca="false">M42+1</f>
        <v>14</v>
      </c>
      <c r="N43" s="4" t="n">
        <v>1</v>
      </c>
      <c r="O43" s="4" t="n">
        <v>1</v>
      </c>
      <c r="P43" s="0" t="n">
        <v>1</v>
      </c>
      <c r="Q43" s="0" t="n">
        <v>1</v>
      </c>
      <c r="R43" s="0" t="n">
        <v>1</v>
      </c>
      <c r="S43" s="0" t="n">
        <v>1</v>
      </c>
      <c r="T43" s="0" t="n">
        <v>1</v>
      </c>
      <c r="U43" s="3"/>
    </row>
    <row r="44" customFormat="false" ht="14.65" hidden="false" customHeight="false" outlineLevel="0" collapsed="false">
      <c r="A44" s="0" t="n">
        <v>2</v>
      </c>
      <c r="B44" s="4" t="n">
        <f aca="false">B43+1</f>
        <v>10</v>
      </c>
      <c r="C44" s="5" t="n">
        <v>0</v>
      </c>
      <c r="D44" s="3" t="n">
        <f aca="false">C44</f>
        <v>0</v>
      </c>
      <c r="E44" s="3" t="n">
        <f aca="false">D44</f>
        <v>0</v>
      </c>
      <c r="F44" s="3" t="n">
        <f aca="false">E44</f>
        <v>0</v>
      </c>
      <c r="G44" s="3" t="n">
        <f aca="false">F44</f>
        <v>0</v>
      </c>
      <c r="H44" s="3" t="n">
        <f aca="false">G44</f>
        <v>0</v>
      </c>
      <c r="I44" s="3" t="n">
        <f aca="false">H44</f>
        <v>0</v>
      </c>
      <c r="J44" s="3"/>
      <c r="L44" s="0" t="n">
        <v>2</v>
      </c>
      <c r="M44" s="4" t="n">
        <f aca="false">M43+1</f>
        <v>15</v>
      </c>
      <c r="N44" s="4" t="n">
        <v>1</v>
      </c>
      <c r="O44" s="4" t="n">
        <v>1</v>
      </c>
      <c r="P44" s="0" t="n">
        <v>1</v>
      </c>
      <c r="Q44" s="0" t="n">
        <v>1</v>
      </c>
      <c r="R44" s="0" t="n">
        <v>1</v>
      </c>
      <c r="S44" s="0" t="n">
        <v>1</v>
      </c>
      <c r="T44" s="0" t="n">
        <v>1</v>
      </c>
      <c r="U44" s="3"/>
    </row>
    <row r="45" customFormat="false" ht="14.65" hidden="false" customHeight="false" outlineLevel="0" collapsed="false">
      <c r="A45" s="0" t="n">
        <v>2</v>
      </c>
      <c r="B45" s="4" t="n">
        <f aca="false">B44+1</f>
        <v>11</v>
      </c>
      <c r="C45" s="5" t="n">
        <v>1</v>
      </c>
      <c r="D45" s="3" t="n">
        <v>0</v>
      </c>
      <c r="E45" s="3" t="n">
        <f aca="false">D45</f>
        <v>0</v>
      </c>
      <c r="F45" s="3" t="n">
        <f aca="false">E45</f>
        <v>0</v>
      </c>
      <c r="G45" s="3" t="n">
        <f aca="false">F45</f>
        <v>0</v>
      </c>
      <c r="H45" s="3" t="n">
        <f aca="false">G45</f>
        <v>0</v>
      </c>
      <c r="I45" s="3" t="n">
        <f aca="false">H45</f>
        <v>0</v>
      </c>
      <c r="J45" s="3"/>
      <c r="L45" s="0" t="n">
        <v>2</v>
      </c>
      <c r="M45" s="4" t="n">
        <f aca="false">M44+1</f>
        <v>16</v>
      </c>
      <c r="N45" s="4" t="n">
        <v>1</v>
      </c>
      <c r="O45" s="4" t="n">
        <v>1</v>
      </c>
      <c r="P45" s="0" t="n">
        <v>1</v>
      </c>
      <c r="Q45" s="0" t="n">
        <v>1</v>
      </c>
      <c r="R45" s="0" t="n">
        <v>1</v>
      </c>
      <c r="S45" s="0" t="n">
        <v>1</v>
      </c>
      <c r="T45" s="0" t="n">
        <v>1</v>
      </c>
      <c r="U45" s="3"/>
    </row>
    <row r="46" customFormat="false" ht="14.65" hidden="false" customHeight="false" outlineLevel="0" collapsed="false">
      <c r="A46" s="0" t="n">
        <v>2</v>
      </c>
      <c r="B46" s="4" t="n">
        <f aca="false">B45+1</f>
        <v>12</v>
      </c>
      <c r="C46" s="5" t="n">
        <v>1</v>
      </c>
      <c r="D46" s="3" t="n">
        <v>0</v>
      </c>
      <c r="E46" s="3" t="n">
        <f aca="false">D46</f>
        <v>0</v>
      </c>
      <c r="F46" s="3" t="n">
        <f aca="false">E46</f>
        <v>0</v>
      </c>
      <c r="G46" s="3" t="n">
        <f aca="false">F46</f>
        <v>0</v>
      </c>
      <c r="H46" s="3" t="n">
        <f aca="false">G46</f>
        <v>0</v>
      </c>
      <c r="I46" s="3" t="n">
        <f aca="false">H46</f>
        <v>0</v>
      </c>
      <c r="J46" s="3"/>
      <c r="L46" s="0" t="n">
        <v>2</v>
      </c>
      <c r="M46" s="4" t="n">
        <f aca="false">M45+1</f>
        <v>17</v>
      </c>
      <c r="N46" s="4" t="n">
        <v>1</v>
      </c>
      <c r="O46" s="4" t="n">
        <v>1</v>
      </c>
      <c r="P46" s="0" t="n">
        <v>1</v>
      </c>
      <c r="Q46" s="0" t="n">
        <v>1</v>
      </c>
      <c r="R46" s="0" t="n">
        <v>1</v>
      </c>
      <c r="S46" s="0" t="n">
        <v>1</v>
      </c>
      <c r="T46" s="0" t="n">
        <v>1</v>
      </c>
      <c r="U46" s="3"/>
    </row>
    <row r="47" customFormat="false" ht="14.65" hidden="false" customHeight="false" outlineLevel="0" collapsed="false">
      <c r="A47" s="0" t="n">
        <v>2</v>
      </c>
      <c r="B47" s="4" t="n">
        <f aca="false">B46+1</f>
        <v>13</v>
      </c>
      <c r="C47" s="5" t="n">
        <v>0</v>
      </c>
      <c r="D47" s="3" t="n">
        <v>0</v>
      </c>
      <c r="E47" s="3" t="n">
        <f aca="false">D47</f>
        <v>0</v>
      </c>
      <c r="F47" s="3" t="n">
        <f aca="false">E47</f>
        <v>0</v>
      </c>
      <c r="G47" s="3" t="n">
        <f aca="false">F47</f>
        <v>0</v>
      </c>
      <c r="H47" s="3" t="n">
        <f aca="false">G47</f>
        <v>0</v>
      </c>
      <c r="I47" s="3" t="n">
        <f aca="false">H47</f>
        <v>0</v>
      </c>
      <c r="J47" s="3"/>
      <c r="L47" s="0" t="n">
        <v>2</v>
      </c>
      <c r="M47" s="4" t="n">
        <f aca="false">M46+1</f>
        <v>18</v>
      </c>
      <c r="N47" s="4" t="n">
        <v>1</v>
      </c>
      <c r="O47" s="4" t="n">
        <v>1</v>
      </c>
      <c r="P47" s="0" t="n">
        <v>1</v>
      </c>
      <c r="Q47" s="0" t="n">
        <v>1</v>
      </c>
      <c r="R47" s="0" t="n">
        <v>1</v>
      </c>
      <c r="S47" s="0" t="n">
        <v>1</v>
      </c>
      <c r="T47" s="0" t="n">
        <v>1</v>
      </c>
      <c r="U47" s="3"/>
    </row>
    <row r="48" customFormat="false" ht="14.65" hidden="false" customHeight="false" outlineLevel="0" collapsed="false">
      <c r="A48" s="0" t="n">
        <v>2</v>
      </c>
      <c r="B48" s="4" t="n">
        <f aca="false">B47+1</f>
        <v>14</v>
      </c>
      <c r="C48" s="5" t="n">
        <v>1</v>
      </c>
      <c r="D48" s="3" t="n">
        <v>0</v>
      </c>
      <c r="E48" s="3" t="n">
        <f aca="false">D48</f>
        <v>0</v>
      </c>
      <c r="F48" s="3" t="n">
        <f aca="false">E48</f>
        <v>0</v>
      </c>
      <c r="G48" s="3" t="n">
        <f aca="false">F48</f>
        <v>0</v>
      </c>
      <c r="H48" s="3" t="n">
        <f aca="false">G48</f>
        <v>0</v>
      </c>
      <c r="I48" s="3" t="n">
        <f aca="false">H48</f>
        <v>0</v>
      </c>
      <c r="J48" s="3"/>
      <c r="L48" s="0" t="n">
        <v>2</v>
      </c>
      <c r="M48" s="4" t="n">
        <f aca="false">M47+1</f>
        <v>19</v>
      </c>
      <c r="N48" s="4" t="n">
        <v>1</v>
      </c>
      <c r="O48" s="4" t="n">
        <v>1</v>
      </c>
      <c r="P48" s="0" t="n">
        <v>1</v>
      </c>
      <c r="Q48" s="0" t="n">
        <v>1</v>
      </c>
      <c r="R48" s="0" t="n">
        <v>1</v>
      </c>
      <c r="S48" s="0" t="n">
        <v>1</v>
      </c>
      <c r="T48" s="0" t="n">
        <v>1</v>
      </c>
      <c r="U48" s="3"/>
    </row>
    <row r="49" customFormat="false" ht="14.65" hidden="false" customHeight="false" outlineLevel="0" collapsed="false">
      <c r="A49" s="0" t="n">
        <v>2</v>
      </c>
      <c r="B49" s="4" t="n">
        <f aca="false">B48+1</f>
        <v>15</v>
      </c>
      <c r="C49" s="5" t="n">
        <v>1</v>
      </c>
      <c r="D49" s="3" t="n">
        <v>0</v>
      </c>
      <c r="E49" s="3" t="n">
        <f aca="false">D49</f>
        <v>0</v>
      </c>
      <c r="F49" s="3" t="n">
        <f aca="false">E49</f>
        <v>0</v>
      </c>
      <c r="G49" s="3" t="n">
        <f aca="false">F49</f>
        <v>0</v>
      </c>
      <c r="H49" s="3" t="n">
        <f aca="false">G49</f>
        <v>0</v>
      </c>
      <c r="I49" s="3" t="n">
        <f aca="false">H49</f>
        <v>0</v>
      </c>
      <c r="J49" s="3"/>
      <c r="L49" s="0" t="n">
        <v>2</v>
      </c>
      <c r="M49" s="4" t="n">
        <f aca="false">M48+1</f>
        <v>20</v>
      </c>
      <c r="N49" s="4" t="n">
        <v>1</v>
      </c>
      <c r="O49" s="4" t="n">
        <v>1</v>
      </c>
      <c r="P49" s="0" t="n">
        <v>1</v>
      </c>
      <c r="Q49" s="0" t="n">
        <v>1</v>
      </c>
      <c r="R49" s="0" t="n">
        <v>1</v>
      </c>
      <c r="S49" s="0" t="n">
        <v>1</v>
      </c>
      <c r="T49" s="0" t="n">
        <v>1</v>
      </c>
      <c r="U49" s="3"/>
    </row>
    <row r="50" customFormat="false" ht="14.65" hidden="false" customHeight="false" outlineLevel="0" collapsed="false">
      <c r="A50" s="0" t="n">
        <v>2</v>
      </c>
      <c r="B50" s="4" t="n">
        <f aca="false">B49+1</f>
        <v>16</v>
      </c>
      <c r="C50" s="5" t="n">
        <v>1</v>
      </c>
      <c r="D50" s="3" t="n">
        <v>0</v>
      </c>
      <c r="E50" s="3" t="n">
        <f aca="false">D50</f>
        <v>0</v>
      </c>
      <c r="F50" s="3" t="n">
        <f aca="false">E50</f>
        <v>0</v>
      </c>
      <c r="G50" s="3" t="n">
        <f aca="false">F50</f>
        <v>0</v>
      </c>
      <c r="H50" s="3" t="n">
        <f aca="false">G50</f>
        <v>0</v>
      </c>
      <c r="I50" s="3" t="n">
        <f aca="false">H50</f>
        <v>0</v>
      </c>
      <c r="J50" s="3"/>
      <c r="L50" s="0" t="n">
        <v>2</v>
      </c>
      <c r="M50" s="4" t="n">
        <f aca="false">M49+1</f>
        <v>21</v>
      </c>
      <c r="N50" s="4" t="n">
        <v>1</v>
      </c>
      <c r="O50" s="4" t="n">
        <v>1</v>
      </c>
      <c r="P50" s="0" t="n">
        <v>1</v>
      </c>
      <c r="Q50" s="0" t="n">
        <v>1</v>
      </c>
      <c r="R50" s="0" t="n">
        <v>1</v>
      </c>
      <c r="S50" s="0" t="n">
        <v>1</v>
      </c>
      <c r="T50" s="0" t="n">
        <v>1</v>
      </c>
      <c r="U50" s="3"/>
    </row>
    <row r="51" customFormat="false" ht="14.65" hidden="false" customHeight="false" outlineLevel="0" collapsed="false">
      <c r="A51" s="0" t="n">
        <v>2</v>
      </c>
      <c r="B51" s="4" t="n">
        <f aca="false">B50+1</f>
        <v>17</v>
      </c>
      <c r="C51" s="5" t="n">
        <v>1</v>
      </c>
      <c r="D51" s="3" t="n">
        <v>0</v>
      </c>
      <c r="E51" s="3" t="n">
        <f aca="false">D51</f>
        <v>0</v>
      </c>
      <c r="F51" s="3" t="n">
        <f aca="false">E51</f>
        <v>0</v>
      </c>
      <c r="G51" s="3" t="n">
        <f aca="false">F51</f>
        <v>0</v>
      </c>
      <c r="H51" s="3" t="n">
        <f aca="false">G51</f>
        <v>0</v>
      </c>
      <c r="I51" s="3" t="n">
        <f aca="false">H51</f>
        <v>0</v>
      </c>
      <c r="J51" s="3"/>
      <c r="L51" s="0" t="n">
        <v>2</v>
      </c>
      <c r="M51" s="4" t="n">
        <f aca="false">M50+1</f>
        <v>22</v>
      </c>
      <c r="N51" s="4" t="n">
        <v>1</v>
      </c>
      <c r="O51" s="4" t="n">
        <v>1</v>
      </c>
      <c r="P51" s="0" t="n">
        <v>1</v>
      </c>
      <c r="Q51" s="0" t="n">
        <v>1</v>
      </c>
      <c r="R51" s="0" t="n">
        <v>1</v>
      </c>
      <c r="S51" s="0" t="n">
        <v>1</v>
      </c>
      <c r="T51" s="0" t="n">
        <v>1</v>
      </c>
      <c r="U51" s="3"/>
    </row>
    <row r="52" customFormat="false" ht="14.65" hidden="false" customHeight="false" outlineLevel="0" collapsed="false">
      <c r="A52" s="0" t="n">
        <v>2</v>
      </c>
      <c r="B52" s="4" t="n">
        <f aca="false">B51+1</f>
        <v>18</v>
      </c>
      <c r="C52" s="5" t="n">
        <v>1</v>
      </c>
      <c r="D52" s="3" t="n">
        <f aca="false">C52</f>
        <v>1</v>
      </c>
      <c r="E52" s="3" t="n">
        <v>0</v>
      </c>
      <c r="F52" s="3" t="n">
        <f aca="false">E52</f>
        <v>0</v>
      </c>
      <c r="G52" s="3" t="n">
        <f aca="false">F52</f>
        <v>0</v>
      </c>
      <c r="H52" s="3" t="n">
        <f aca="false">G52</f>
        <v>0</v>
      </c>
      <c r="I52" s="3" t="n">
        <f aca="false">H52</f>
        <v>0</v>
      </c>
      <c r="J52" s="3"/>
      <c r="L52" s="0" t="n">
        <v>2</v>
      </c>
      <c r="M52" s="4" t="n">
        <f aca="false">M51+1</f>
        <v>23</v>
      </c>
      <c r="N52" s="4" t="n">
        <v>1</v>
      </c>
      <c r="O52" s="4" t="n">
        <v>1</v>
      </c>
      <c r="P52" s="0" t="n">
        <v>1</v>
      </c>
      <c r="Q52" s="0" t="n">
        <v>1</v>
      </c>
      <c r="R52" s="0" t="n">
        <v>1</v>
      </c>
      <c r="S52" s="0" t="n">
        <v>1</v>
      </c>
      <c r="T52" s="0" t="n">
        <v>1</v>
      </c>
      <c r="U52" s="3"/>
    </row>
    <row r="53" customFormat="false" ht="14.65" hidden="false" customHeight="false" outlineLevel="0" collapsed="false">
      <c r="A53" s="0" t="n">
        <v>2</v>
      </c>
      <c r="B53" s="4" t="n">
        <f aca="false">B52+1</f>
        <v>19</v>
      </c>
      <c r="C53" s="5" t="n">
        <v>1</v>
      </c>
      <c r="D53" s="3" t="n">
        <f aca="false">C53</f>
        <v>1</v>
      </c>
      <c r="E53" s="3" t="n">
        <f aca="false">D53</f>
        <v>1</v>
      </c>
      <c r="F53" s="3" t="n">
        <f aca="false">E53</f>
        <v>1</v>
      </c>
      <c r="G53" s="3" t="n">
        <f aca="false">F53</f>
        <v>1</v>
      </c>
      <c r="H53" s="3" t="n">
        <f aca="false">G53</f>
        <v>1</v>
      </c>
      <c r="I53" s="3" t="n">
        <f aca="false">H53</f>
        <v>1</v>
      </c>
      <c r="J53" s="3"/>
      <c r="L53" s="0" t="n">
        <v>2</v>
      </c>
      <c r="M53" s="4" t="n">
        <f aca="false">M52+1</f>
        <v>24</v>
      </c>
      <c r="N53" s="4" t="n">
        <v>1</v>
      </c>
      <c r="O53" s="4" t="n">
        <v>1</v>
      </c>
      <c r="P53" s="0" t="n">
        <v>1</v>
      </c>
      <c r="Q53" s="0" t="n">
        <v>1</v>
      </c>
      <c r="R53" s="0" t="n">
        <v>1</v>
      </c>
      <c r="S53" s="0" t="n">
        <v>1</v>
      </c>
      <c r="T53" s="0" t="n">
        <v>1</v>
      </c>
      <c r="U53" s="3"/>
    </row>
    <row r="54" customFormat="false" ht="14.65" hidden="false" customHeight="false" outlineLevel="0" collapsed="false">
      <c r="A54" s="0" t="n">
        <v>2</v>
      </c>
      <c r="B54" s="4" t="n">
        <f aca="false">B53+1</f>
        <v>20</v>
      </c>
      <c r="C54" s="5" t="n">
        <v>1</v>
      </c>
      <c r="D54" s="3" t="n">
        <v>0</v>
      </c>
      <c r="E54" s="3" t="n">
        <f aca="false">D54</f>
        <v>0</v>
      </c>
      <c r="F54" s="3" t="n">
        <f aca="false">E54</f>
        <v>0</v>
      </c>
      <c r="G54" s="3" t="n">
        <f aca="false">F54</f>
        <v>0</v>
      </c>
      <c r="H54" s="3" t="n">
        <f aca="false">G54</f>
        <v>0</v>
      </c>
      <c r="I54" s="3" t="n">
        <f aca="false">H54</f>
        <v>0</v>
      </c>
      <c r="J54" s="3"/>
      <c r="M54" s="4"/>
      <c r="N54" s="4"/>
      <c r="O54" s="4"/>
      <c r="U54" s="3"/>
    </row>
    <row r="55" customFormat="false" ht="14.65" hidden="false" customHeight="false" outlineLevel="0" collapsed="false">
      <c r="A55" s="0" t="n">
        <v>2</v>
      </c>
      <c r="B55" s="4" t="n">
        <f aca="false">B54+1</f>
        <v>21</v>
      </c>
      <c r="C55" s="5" t="n">
        <v>1</v>
      </c>
      <c r="D55" s="3" t="n">
        <f aca="false">C55</f>
        <v>1</v>
      </c>
      <c r="E55" s="3" t="n">
        <f aca="false">D55</f>
        <v>1</v>
      </c>
      <c r="F55" s="3" t="n">
        <f aca="false">E55</f>
        <v>1</v>
      </c>
      <c r="G55" s="3" t="n">
        <v>0</v>
      </c>
      <c r="H55" s="3" t="n">
        <f aca="false">G55</f>
        <v>0</v>
      </c>
      <c r="I55" s="3" t="n">
        <f aca="false">H55</f>
        <v>0</v>
      </c>
      <c r="J55" s="3"/>
      <c r="M55" s="4"/>
      <c r="N55" s="4"/>
      <c r="O55" s="4"/>
      <c r="U55" s="3"/>
    </row>
    <row r="56" customFormat="false" ht="14.65" hidden="false" customHeight="false" outlineLevel="0" collapsed="false">
      <c r="A56" s="0" t="n">
        <v>2</v>
      </c>
      <c r="B56" s="4" t="n">
        <f aca="false">B55+1</f>
        <v>22</v>
      </c>
      <c r="C56" s="5" t="n">
        <v>1</v>
      </c>
      <c r="D56" s="3" t="n">
        <f aca="false">C56</f>
        <v>1</v>
      </c>
      <c r="E56" s="3" t="n">
        <f aca="false">D56</f>
        <v>1</v>
      </c>
      <c r="F56" s="3" t="n">
        <v>0</v>
      </c>
      <c r="G56" s="3" t="n">
        <f aca="false">F56</f>
        <v>0</v>
      </c>
      <c r="H56" s="3" t="n">
        <f aca="false">G56</f>
        <v>0</v>
      </c>
      <c r="I56" s="3" t="n">
        <f aca="false">H56</f>
        <v>0</v>
      </c>
      <c r="J56" s="3"/>
      <c r="M56" s="4"/>
      <c r="N56" s="4"/>
      <c r="O56" s="4"/>
      <c r="U56" s="3"/>
    </row>
    <row r="57" customFormat="false" ht="14.65" hidden="false" customHeight="false" outlineLevel="0" collapsed="false">
      <c r="A57" s="0" t="n">
        <v>2</v>
      </c>
      <c r="B57" s="4" t="n">
        <f aca="false">B56+1</f>
        <v>23</v>
      </c>
      <c r="C57" s="5" t="n">
        <v>1</v>
      </c>
      <c r="D57" s="3" t="n">
        <v>0</v>
      </c>
      <c r="E57" s="3" t="n">
        <f aca="false">D57</f>
        <v>0</v>
      </c>
      <c r="F57" s="3" t="n">
        <f aca="false">E57</f>
        <v>0</v>
      </c>
      <c r="G57" s="3" t="n">
        <f aca="false">F57</f>
        <v>0</v>
      </c>
      <c r="H57" s="3" t="n">
        <f aca="false">G57</f>
        <v>0</v>
      </c>
      <c r="I57" s="3" t="n">
        <f aca="false">H57</f>
        <v>0</v>
      </c>
      <c r="J57" s="3"/>
      <c r="M57" s="4"/>
      <c r="N57" s="4"/>
      <c r="O57" s="4"/>
      <c r="U57" s="3"/>
    </row>
    <row r="58" customFormat="false" ht="14.65" hidden="false" customHeight="false" outlineLevel="0" collapsed="false">
      <c r="A58" s="0" t="n">
        <v>2</v>
      </c>
      <c r="B58" s="4" t="n">
        <f aca="false">B57+1</f>
        <v>24</v>
      </c>
      <c r="C58" s="5" t="n">
        <v>1</v>
      </c>
      <c r="D58" s="3" t="n">
        <f aca="false">C58</f>
        <v>1</v>
      </c>
      <c r="E58" s="3" t="n">
        <f aca="false">D58</f>
        <v>1</v>
      </c>
      <c r="F58" s="3" t="n">
        <f aca="false">E58</f>
        <v>1</v>
      </c>
      <c r="G58" s="3" t="n">
        <f aca="false">F58</f>
        <v>1</v>
      </c>
      <c r="H58" s="3" t="n">
        <v>0</v>
      </c>
      <c r="I58" s="3" t="n">
        <f aca="false">H58</f>
        <v>0</v>
      </c>
      <c r="J58" s="3"/>
      <c r="M58" s="4"/>
      <c r="N58" s="4"/>
      <c r="O58" s="4"/>
      <c r="U58" s="3"/>
    </row>
    <row r="59" customFormat="false" ht="14.65" hidden="false" customHeight="false" outlineLevel="0" collapsed="false">
      <c r="A59" s="0" t="n">
        <v>2</v>
      </c>
      <c r="B59" s="4" t="n">
        <f aca="false">B58+1</f>
        <v>25</v>
      </c>
      <c r="C59" s="5" t="n">
        <v>1</v>
      </c>
      <c r="D59" s="3" t="n">
        <f aca="false">C59</f>
        <v>1</v>
      </c>
      <c r="E59" s="3" t="n">
        <f aca="false">D59</f>
        <v>1</v>
      </c>
      <c r="F59" s="3" t="n">
        <f aca="false">E59</f>
        <v>1</v>
      </c>
      <c r="G59" s="3" t="n">
        <f aca="false">F59</f>
        <v>1</v>
      </c>
      <c r="H59" s="3" t="n">
        <v>0</v>
      </c>
      <c r="I59" s="3" t="n">
        <f aca="false">H59</f>
        <v>0</v>
      </c>
      <c r="J59" s="3"/>
      <c r="M59" s="1"/>
      <c r="N59" s="1"/>
      <c r="U59" s="3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05555555555" footer="0.511805555555555"/>
  <pageSetup paperSize="1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U59"/>
  <sheetViews>
    <sheetView windowProtection="false" showFormulas="false" showGridLines="true" showRowColHeaders="true" showZeros="true" rightToLeft="false" tabSelected="false" showOutlineSymbols="true" defaultGridColor="true" view="normal" topLeftCell="A34" colorId="64" zoomScale="100" zoomScaleNormal="100" zoomScalePageLayoutView="100" workbookViewId="0">
      <selection pane="topLeft" activeCell="A2" activeCellId="0" sqref="A2"/>
    </sheetView>
  </sheetViews>
  <sheetFormatPr defaultRowHeight="14.65"/>
  <cols>
    <col collapsed="false" hidden="false" max="11" min="1" style="0" width="8.72959183673469"/>
    <col collapsed="false" hidden="false" max="12" min="12" style="0" width="10"/>
    <col collapsed="false" hidden="false" max="1025" min="13" style="0" width="8.72959183673469"/>
  </cols>
  <sheetData>
    <row r="1" customFormat="false" ht="14.65" hidden="false" customHeight="false" outlineLevel="0" collapsed="false">
      <c r="A1" s="0" t="s">
        <v>6</v>
      </c>
    </row>
    <row r="2" customFormat="false" ht="14.65" hidden="false" customHeight="false" outlineLevel="0" collapsed="false">
      <c r="C2" s="0" t="s">
        <v>1</v>
      </c>
    </row>
    <row r="3" customFormat="false" ht="12.8" hidden="false" customHeight="false" outlineLevel="0" collapsed="false">
      <c r="A3" s="1"/>
      <c r="B3" s="1"/>
      <c r="C3" s="1"/>
      <c r="D3" s="1"/>
      <c r="E3" s="1" t="s">
        <v>2</v>
      </c>
      <c r="F3" s="1"/>
      <c r="G3" s="1"/>
      <c r="H3" s="1"/>
      <c r="I3" s="1"/>
      <c r="K3" s="1"/>
      <c r="L3" s="1"/>
      <c r="M3" s="1"/>
      <c r="N3" s="1" t="s">
        <v>3</v>
      </c>
      <c r="O3" s="1"/>
      <c r="P3" s="1"/>
      <c r="Q3" s="1"/>
      <c r="R3" s="1"/>
      <c r="S3" s="1"/>
      <c r="T3" s="1"/>
    </row>
    <row r="4" customFormat="false" ht="12.8" hidden="false" customHeight="false" outlineLevel="0" collapsed="false">
      <c r="A4" s="0" t="s">
        <v>4</v>
      </c>
      <c r="B4" s="4" t="s">
        <v>5</v>
      </c>
      <c r="C4" s="2" t="n">
        <v>1</v>
      </c>
      <c r="D4" s="2" t="n">
        <v>2</v>
      </c>
      <c r="E4" s="2" t="n">
        <v>3</v>
      </c>
      <c r="F4" s="2" t="n">
        <v>4</v>
      </c>
      <c r="G4" s="2" t="n">
        <v>5</v>
      </c>
      <c r="H4" s="2" t="n">
        <v>6</v>
      </c>
      <c r="I4" s="2" t="n">
        <v>7</v>
      </c>
      <c r="J4" s="2"/>
      <c r="K4" s="3"/>
      <c r="L4" s="0" t="s">
        <v>4</v>
      </c>
      <c r="M4" s="0" t="s">
        <v>5</v>
      </c>
      <c r="N4" s="2" t="n">
        <v>1</v>
      </c>
      <c r="O4" s="2" t="n">
        <v>2</v>
      </c>
      <c r="P4" s="2" t="n">
        <v>3</v>
      </c>
      <c r="Q4" s="2" t="n">
        <v>4</v>
      </c>
      <c r="R4" s="2" t="n">
        <v>5</v>
      </c>
      <c r="S4" s="2" t="n">
        <v>6</v>
      </c>
      <c r="T4" s="2" t="n">
        <v>7</v>
      </c>
      <c r="U4" s="2"/>
    </row>
    <row r="5" customFormat="false" ht="14.65" hidden="false" customHeight="false" outlineLevel="0" collapsed="false">
      <c r="A5" s="1"/>
      <c r="B5" s="1"/>
      <c r="C5" s="2"/>
      <c r="D5" s="2"/>
      <c r="E5" s="2"/>
      <c r="F5" s="2"/>
      <c r="G5" s="2"/>
      <c r="H5" s="2"/>
      <c r="I5" s="2"/>
      <c r="J5" s="2"/>
      <c r="K5" s="3"/>
      <c r="U5" s="2"/>
    </row>
    <row r="6" customFormat="false" ht="14.65" hidden="false" customHeight="false" outlineLevel="0" collapsed="false">
      <c r="A6" s="0" t="n">
        <v>1</v>
      </c>
      <c r="B6" s="0" t="n">
        <v>1</v>
      </c>
      <c r="C6" s="3" t="n">
        <v>1</v>
      </c>
      <c r="D6" s="3" t="n">
        <v>1</v>
      </c>
      <c r="E6" s="5" t="n">
        <v>1</v>
      </c>
      <c r="F6" s="5" t="n">
        <v>1</v>
      </c>
      <c r="G6" s="5" t="n">
        <v>1</v>
      </c>
      <c r="H6" s="5" t="n">
        <v>1</v>
      </c>
      <c r="I6" s="5" t="n">
        <v>1</v>
      </c>
      <c r="J6" s="5"/>
      <c r="K6" s="3"/>
      <c r="L6" s="3" t="n">
        <v>1</v>
      </c>
      <c r="M6" s="0" t="n">
        <v>1</v>
      </c>
      <c r="N6" s="3" t="n">
        <v>1</v>
      </c>
      <c r="O6" s="0" t="n">
        <f aca="false">N6</f>
        <v>1</v>
      </c>
      <c r="P6" s="0" t="n">
        <f aca="false">O6</f>
        <v>1</v>
      </c>
      <c r="Q6" s="0" t="n">
        <f aca="false">P6</f>
        <v>1</v>
      </c>
      <c r="R6" s="0" t="n">
        <f aca="false">Q6</f>
        <v>1</v>
      </c>
      <c r="S6" s="0" t="n">
        <f aca="false">R6</f>
        <v>1</v>
      </c>
      <c r="T6" s="0" t="n">
        <f aca="false">S6</f>
        <v>1</v>
      </c>
      <c r="U6" s="3"/>
    </row>
    <row r="7" customFormat="false" ht="14.65" hidden="false" customHeight="false" outlineLevel="0" collapsed="false">
      <c r="A7" s="0" t="n">
        <v>1</v>
      </c>
      <c r="B7" s="0" t="n">
        <f aca="false">B6+1</f>
        <v>2</v>
      </c>
      <c r="C7" s="3" t="n">
        <v>1</v>
      </c>
      <c r="D7" s="3" t="n">
        <v>1</v>
      </c>
      <c r="E7" s="5" t="n">
        <v>1</v>
      </c>
      <c r="F7" s="5" t="n">
        <v>1</v>
      </c>
      <c r="G7" s="5" t="n">
        <v>1</v>
      </c>
      <c r="H7" s="5" t="n">
        <v>1</v>
      </c>
      <c r="I7" s="5" t="n">
        <v>1</v>
      </c>
      <c r="J7" s="5"/>
      <c r="K7" s="3"/>
      <c r="L7" s="3" t="n">
        <v>1</v>
      </c>
      <c r="M7" s="0" t="n">
        <f aca="false">M6+1</f>
        <v>2</v>
      </c>
      <c r="N7" s="3" t="n">
        <v>1</v>
      </c>
      <c r="O7" s="0" t="n">
        <f aca="false">N7</f>
        <v>1</v>
      </c>
      <c r="P7" s="0" t="n">
        <f aca="false">O7</f>
        <v>1</v>
      </c>
      <c r="Q7" s="0" t="n">
        <f aca="false">P7</f>
        <v>1</v>
      </c>
      <c r="R7" s="0" t="n">
        <f aca="false">Q7</f>
        <v>1</v>
      </c>
      <c r="S7" s="0" t="n">
        <f aca="false">R7</f>
        <v>1</v>
      </c>
      <c r="T7" s="0" t="n">
        <f aca="false">S7</f>
        <v>1</v>
      </c>
      <c r="U7" s="3"/>
    </row>
    <row r="8" customFormat="false" ht="14.65" hidden="false" customHeight="false" outlineLevel="0" collapsed="false">
      <c r="A8" s="0" t="n">
        <v>1</v>
      </c>
      <c r="B8" s="0" t="n">
        <f aca="false">B7+1</f>
        <v>3</v>
      </c>
      <c r="C8" s="3" t="n">
        <v>1</v>
      </c>
      <c r="D8" s="3" t="n">
        <v>1</v>
      </c>
      <c r="E8" s="5" t="n">
        <v>0</v>
      </c>
      <c r="F8" s="5" t="n">
        <v>0</v>
      </c>
      <c r="G8" s="5" t="n">
        <v>0</v>
      </c>
      <c r="H8" s="5" t="n">
        <v>0</v>
      </c>
      <c r="I8" s="5" t="n">
        <v>0</v>
      </c>
      <c r="J8" s="5"/>
      <c r="K8" s="3"/>
      <c r="L8" s="3" t="n">
        <v>1</v>
      </c>
      <c r="M8" s="0" t="n">
        <f aca="false">M7+1</f>
        <v>3</v>
      </c>
      <c r="N8" s="3" t="n">
        <v>1</v>
      </c>
      <c r="O8" s="0" t="n">
        <f aca="false">N8</f>
        <v>1</v>
      </c>
      <c r="P8" s="0" t="n">
        <f aca="false">O8</f>
        <v>1</v>
      </c>
      <c r="Q8" s="0" t="n">
        <f aca="false">P8</f>
        <v>1</v>
      </c>
      <c r="R8" s="0" t="n">
        <f aca="false">Q8</f>
        <v>1</v>
      </c>
      <c r="S8" s="0" t="n">
        <f aca="false">R8</f>
        <v>1</v>
      </c>
      <c r="T8" s="0" t="n">
        <f aca="false">S8</f>
        <v>1</v>
      </c>
      <c r="U8" s="3"/>
    </row>
    <row r="9" customFormat="false" ht="14.65" hidden="false" customHeight="false" outlineLevel="0" collapsed="false">
      <c r="A9" s="0" t="n">
        <v>1</v>
      </c>
      <c r="B9" s="0" t="n">
        <f aca="false">B8+1</f>
        <v>4</v>
      </c>
      <c r="C9" s="3" t="n">
        <v>1</v>
      </c>
      <c r="D9" s="3" t="n">
        <v>1</v>
      </c>
      <c r="E9" s="5" t="n">
        <v>0</v>
      </c>
      <c r="F9" s="5" t="n">
        <v>0</v>
      </c>
      <c r="G9" s="5" t="n">
        <v>0</v>
      </c>
      <c r="H9" s="5" t="n">
        <v>0</v>
      </c>
      <c r="I9" s="5" t="n">
        <v>0</v>
      </c>
      <c r="J9" s="5"/>
      <c r="K9" s="3"/>
      <c r="L9" s="3" t="n">
        <v>1</v>
      </c>
      <c r="M9" s="0" t="n">
        <f aca="false">M8+1</f>
        <v>4</v>
      </c>
      <c r="N9" s="3" t="n">
        <v>1</v>
      </c>
      <c r="O9" s="0" t="n">
        <f aca="false">N9</f>
        <v>1</v>
      </c>
      <c r="P9" s="0" t="n">
        <f aca="false">O9</f>
        <v>1</v>
      </c>
      <c r="Q9" s="0" t="n">
        <f aca="false">P9</f>
        <v>1</v>
      </c>
      <c r="R9" s="0" t="n">
        <f aca="false">Q9</f>
        <v>1</v>
      </c>
      <c r="S9" s="0" t="n">
        <f aca="false">R9</f>
        <v>1</v>
      </c>
      <c r="T9" s="0" t="n">
        <f aca="false">S9</f>
        <v>1</v>
      </c>
      <c r="U9" s="3"/>
    </row>
    <row r="10" customFormat="false" ht="14.65" hidden="false" customHeight="false" outlineLevel="0" collapsed="false">
      <c r="A10" s="0" t="n">
        <v>1</v>
      </c>
      <c r="B10" s="0" t="n">
        <f aca="false">B9+1</f>
        <v>5</v>
      </c>
      <c r="C10" s="3" t="n">
        <v>1</v>
      </c>
      <c r="D10" s="3" t="n">
        <v>1</v>
      </c>
      <c r="E10" s="5" t="n">
        <v>0</v>
      </c>
      <c r="F10" s="5" t="n">
        <v>0</v>
      </c>
      <c r="G10" s="5" t="n">
        <v>0</v>
      </c>
      <c r="H10" s="5" t="n">
        <v>0</v>
      </c>
      <c r="I10" s="5" t="n">
        <v>0</v>
      </c>
      <c r="J10" s="5"/>
      <c r="K10" s="3"/>
      <c r="L10" s="3" t="n">
        <v>1</v>
      </c>
      <c r="M10" s="0" t="n">
        <f aca="false">M9+1</f>
        <v>5</v>
      </c>
      <c r="N10" s="3" t="n">
        <v>1</v>
      </c>
      <c r="O10" s="0" t="n">
        <f aca="false">N10</f>
        <v>1</v>
      </c>
      <c r="P10" s="0" t="n">
        <f aca="false">O10</f>
        <v>1</v>
      </c>
      <c r="Q10" s="0" t="n">
        <f aca="false">P10</f>
        <v>1</v>
      </c>
      <c r="R10" s="0" t="n">
        <v>0</v>
      </c>
      <c r="S10" s="0" t="n">
        <f aca="false">R10</f>
        <v>0</v>
      </c>
      <c r="T10" s="0" t="n">
        <f aca="false">S10</f>
        <v>0</v>
      </c>
      <c r="U10" s="3"/>
    </row>
    <row r="11" customFormat="false" ht="14.65" hidden="false" customHeight="false" outlineLevel="0" collapsed="false">
      <c r="A11" s="0" t="n">
        <v>1</v>
      </c>
      <c r="B11" s="0" t="n">
        <f aca="false">B10+1</f>
        <v>6</v>
      </c>
      <c r="C11" s="3" t="n">
        <v>1</v>
      </c>
      <c r="D11" s="3" t="n">
        <v>1</v>
      </c>
      <c r="E11" s="5" t="n">
        <v>1</v>
      </c>
      <c r="F11" s="5" t="n">
        <v>1</v>
      </c>
      <c r="G11" s="5" t="n">
        <v>1</v>
      </c>
      <c r="H11" s="5" t="n">
        <v>1</v>
      </c>
      <c r="I11" s="5" t="n">
        <v>1</v>
      </c>
      <c r="J11" s="5"/>
      <c r="K11" s="3"/>
      <c r="L11" s="3" t="n">
        <v>1</v>
      </c>
      <c r="M11" s="0" t="n">
        <f aca="false">M10+1</f>
        <v>6</v>
      </c>
      <c r="N11" s="3" t="n">
        <v>1</v>
      </c>
      <c r="O11" s="0" t="n">
        <f aca="false">N11</f>
        <v>1</v>
      </c>
      <c r="P11" s="0" t="n">
        <f aca="false">O11</f>
        <v>1</v>
      </c>
      <c r="Q11" s="0" t="n">
        <f aca="false">P11</f>
        <v>1</v>
      </c>
      <c r="R11" s="0" t="n">
        <f aca="false">Q11</f>
        <v>1</v>
      </c>
      <c r="S11" s="0" t="n">
        <f aca="false">R11</f>
        <v>1</v>
      </c>
      <c r="T11" s="0" t="n">
        <f aca="false">S11</f>
        <v>1</v>
      </c>
      <c r="U11" s="3"/>
    </row>
    <row r="12" customFormat="false" ht="14.65" hidden="false" customHeight="false" outlineLevel="0" collapsed="false">
      <c r="A12" s="0" t="n">
        <v>1</v>
      </c>
      <c r="B12" s="0" t="n">
        <f aca="false">B11+1</f>
        <v>7</v>
      </c>
      <c r="C12" s="3" t="n">
        <v>1</v>
      </c>
      <c r="D12" s="3" t="n">
        <v>1</v>
      </c>
      <c r="E12" s="5" t="n">
        <v>1</v>
      </c>
      <c r="F12" s="5" t="n">
        <v>0</v>
      </c>
      <c r="G12" s="5" t="n">
        <v>0</v>
      </c>
      <c r="H12" s="5" t="n">
        <v>0</v>
      </c>
      <c r="I12" s="5" t="n">
        <v>0</v>
      </c>
      <c r="J12" s="5"/>
      <c r="K12" s="3"/>
      <c r="L12" s="3" t="n">
        <v>1</v>
      </c>
      <c r="M12" s="0" t="n">
        <f aca="false">M11+1</f>
        <v>7</v>
      </c>
      <c r="N12" s="3" t="n">
        <v>1</v>
      </c>
      <c r="O12" s="0" t="n">
        <f aca="false">N12</f>
        <v>1</v>
      </c>
      <c r="P12" s="0" t="n">
        <f aca="false">O12</f>
        <v>1</v>
      </c>
      <c r="Q12" s="0" t="n">
        <f aca="false">P12</f>
        <v>1</v>
      </c>
      <c r="R12" s="0" t="n">
        <f aca="false">Q12</f>
        <v>1</v>
      </c>
      <c r="S12" s="0" t="n">
        <f aca="false">R12</f>
        <v>1</v>
      </c>
      <c r="T12" s="0" t="n">
        <f aca="false">S12</f>
        <v>1</v>
      </c>
      <c r="U12" s="3"/>
    </row>
    <row r="13" customFormat="false" ht="14.65" hidden="false" customHeight="false" outlineLevel="0" collapsed="false">
      <c r="A13" s="0" t="n">
        <v>1</v>
      </c>
      <c r="B13" s="0" t="n">
        <f aca="false">B12+1</f>
        <v>8</v>
      </c>
      <c r="C13" s="3" t="n">
        <v>1</v>
      </c>
      <c r="D13" s="3" t="n">
        <v>1</v>
      </c>
      <c r="E13" s="5" t="n">
        <v>0</v>
      </c>
      <c r="F13" s="5" t="n">
        <v>0</v>
      </c>
      <c r="G13" s="5" t="n">
        <v>0</v>
      </c>
      <c r="H13" s="5" t="n">
        <v>0</v>
      </c>
      <c r="I13" s="5" t="n">
        <v>0</v>
      </c>
      <c r="J13" s="5"/>
      <c r="K13" s="3"/>
      <c r="L13" s="3" t="n">
        <v>1</v>
      </c>
      <c r="M13" s="0" t="n">
        <f aca="false">M12+1</f>
        <v>8</v>
      </c>
      <c r="N13" s="3" t="n">
        <v>1</v>
      </c>
      <c r="O13" s="0" t="n">
        <f aca="false">N13</f>
        <v>1</v>
      </c>
      <c r="P13" s="0" t="n">
        <f aca="false">O13</f>
        <v>1</v>
      </c>
      <c r="Q13" s="0" t="n">
        <f aca="false">P13</f>
        <v>1</v>
      </c>
      <c r="R13" s="0" t="n">
        <f aca="false">Q13</f>
        <v>1</v>
      </c>
      <c r="S13" s="0" t="n">
        <f aca="false">R13</f>
        <v>1</v>
      </c>
      <c r="T13" s="0" t="n">
        <f aca="false">S13</f>
        <v>1</v>
      </c>
      <c r="U13" s="3"/>
    </row>
    <row r="14" customFormat="false" ht="14.65" hidden="false" customHeight="false" outlineLevel="0" collapsed="false">
      <c r="A14" s="0" t="n">
        <v>1</v>
      </c>
      <c r="B14" s="0" t="n">
        <f aca="false">B13+1</f>
        <v>9</v>
      </c>
      <c r="C14" s="3" t="n">
        <v>1</v>
      </c>
      <c r="D14" s="3" t="n">
        <v>1</v>
      </c>
      <c r="E14" s="5" t="n">
        <v>0</v>
      </c>
      <c r="F14" s="5" t="n">
        <v>0</v>
      </c>
      <c r="G14" s="5" t="n">
        <v>0</v>
      </c>
      <c r="H14" s="5" t="n">
        <v>0</v>
      </c>
      <c r="I14" s="5" t="n">
        <v>0</v>
      </c>
      <c r="J14" s="5"/>
      <c r="K14" s="3"/>
      <c r="L14" s="3" t="n">
        <v>1</v>
      </c>
      <c r="M14" s="0" t="n">
        <f aca="false">M13+1</f>
        <v>9</v>
      </c>
      <c r="N14" s="3" t="n">
        <v>1</v>
      </c>
      <c r="O14" s="0" t="n">
        <f aca="false">N14</f>
        <v>1</v>
      </c>
      <c r="P14" s="0" t="n">
        <f aca="false">O14</f>
        <v>1</v>
      </c>
      <c r="Q14" s="0" t="n">
        <f aca="false">P14</f>
        <v>1</v>
      </c>
      <c r="R14" s="0" t="n">
        <f aca="false">Q14</f>
        <v>1</v>
      </c>
      <c r="S14" s="0" t="n">
        <f aca="false">R14</f>
        <v>1</v>
      </c>
      <c r="T14" s="0" t="n">
        <f aca="false">S14</f>
        <v>1</v>
      </c>
      <c r="U14" s="3"/>
    </row>
    <row r="15" customFormat="false" ht="14.65" hidden="false" customHeight="false" outlineLevel="0" collapsed="false">
      <c r="A15" s="0" t="n">
        <v>1</v>
      </c>
      <c r="B15" s="0" t="n">
        <f aca="false">B14+1</f>
        <v>10</v>
      </c>
      <c r="C15" s="3" t="n">
        <v>1</v>
      </c>
      <c r="D15" s="3" t="n">
        <v>1</v>
      </c>
      <c r="E15" s="5" t="n">
        <v>0</v>
      </c>
      <c r="F15" s="5" t="n">
        <v>0</v>
      </c>
      <c r="G15" s="5" t="n">
        <v>0</v>
      </c>
      <c r="H15" s="5" t="n">
        <v>0</v>
      </c>
      <c r="I15" s="5" t="n">
        <v>0</v>
      </c>
      <c r="J15" s="5"/>
      <c r="K15" s="3"/>
      <c r="L15" s="3" t="n">
        <v>1</v>
      </c>
      <c r="M15" s="0" t="n">
        <f aca="false">M14+1</f>
        <v>10</v>
      </c>
      <c r="N15" s="3" t="n">
        <v>1</v>
      </c>
      <c r="O15" s="0" t="n">
        <f aca="false">N15</f>
        <v>1</v>
      </c>
      <c r="P15" s="0" t="n">
        <f aca="false">O15</f>
        <v>1</v>
      </c>
      <c r="Q15" s="0" t="n">
        <f aca="false">P15</f>
        <v>1</v>
      </c>
      <c r="R15" s="0" t="n">
        <f aca="false">Q15</f>
        <v>1</v>
      </c>
      <c r="S15" s="0" t="n">
        <f aca="false">R15</f>
        <v>1</v>
      </c>
      <c r="T15" s="0" t="n">
        <f aca="false">S15</f>
        <v>1</v>
      </c>
      <c r="U15" s="3"/>
    </row>
    <row r="16" customFormat="false" ht="14.65" hidden="false" customHeight="false" outlineLevel="0" collapsed="false">
      <c r="A16" s="0" t="n">
        <v>1</v>
      </c>
      <c r="B16" s="0" t="n">
        <f aca="false">B15+1</f>
        <v>11</v>
      </c>
      <c r="C16" s="3" t="n">
        <v>1</v>
      </c>
      <c r="D16" s="3" t="n">
        <v>1</v>
      </c>
      <c r="E16" s="5" t="n">
        <v>1</v>
      </c>
      <c r="F16" s="5" t="n">
        <v>0</v>
      </c>
      <c r="G16" s="5" t="n">
        <v>0</v>
      </c>
      <c r="H16" s="5" t="n">
        <v>0</v>
      </c>
      <c r="I16" s="5" t="n">
        <v>0</v>
      </c>
      <c r="J16" s="5"/>
      <c r="K16" s="3"/>
      <c r="L16" s="3" t="n">
        <v>1</v>
      </c>
      <c r="M16" s="0" t="n">
        <f aca="false">M15+1</f>
        <v>11</v>
      </c>
      <c r="N16" s="3" t="n">
        <v>1</v>
      </c>
      <c r="O16" s="0" t="n">
        <f aca="false">N16</f>
        <v>1</v>
      </c>
      <c r="P16" s="0" t="n">
        <f aca="false">O16</f>
        <v>1</v>
      </c>
      <c r="Q16" s="0" t="n">
        <f aca="false">P16</f>
        <v>1</v>
      </c>
      <c r="R16" s="0" t="n">
        <f aca="false">Q16</f>
        <v>1</v>
      </c>
      <c r="S16" s="0" t="n">
        <f aca="false">R16</f>
        <v>1</v>
      </c>
      <c r="T16" s="0" t="n">
        <f aca="false">S16</f>
        <v>1</v>
      </c>
      <c r="U16" s="3"/>
    </row>
    <row r="17" customFormat="false" ht="14.65" hidden="false" customHeight="false" outlineLevel="0" collapsed="false">
      <c r="A17" s="0" t="n">
        <v>1</v>
      </c>
      <c r="B17" s="0" t="n">
        <f aca="false">B16+1</f>
        <v>12</v>
      </c>
      <c r="C17" s="3" t="n">
        <v>1</v>
      </c>
      <c r="D17" s="3" t="n">
        <v>1</v>
      </c>
      <c r="E17" s="5" t="n">
        <v>1</v>
      </c>
      <c r="F17" s="5" t="n">
        <v>1</v>
      </c>
      <c r="G17" s="5" t="n">
        <v>0</v>
      </c>
      <c r="H17" s="5" t="n">
        <v>0</v>
      </c>
      <c r="I17" s="5" t="n">
        <v>0</v>
      </c>
      <c r="J17" s="5"/>
      <c r="K17" s="3"/>
      <c r="L17" s="3" t="n">
        <v>1</v>
      </c>
      <c r="M17" s="0" t="n">
        <f aca="false">M16+1</f>
        <v>12</v>
      </c>
      <c r="N17" s="3" t="n">
        <v>1</v>
      </c>
      <c r="O17" s="0" t="n">
        <f aca="false">N17</f>
        <v>1</v>
      </c>
      <c r="P17" s="0" t="n">
        <f aca="false">O17</f>
        <v>1</v>
      </c>
      <c r="Q17" s="0" t="n">
        <f aca="false">P17</f>
        <v>1</v>
      </c>
      <c r="R17" s="0" t="n">
        <f aca="false">Q17</f>
        <v>1</v>
      </c>
      <c r="S17" s="0" t="n">
        <f aca="false">R17</f>
        <v>1</v>
      </c>
      <c r="T17" s="0" t="n">
        <f aca="false">S17</f>
        <v>1</v>
      </c>
      <c r="U17" s="3"/>
    </row>
    <row r="18" customFormat="false" ht="14.65" hidden="false" customHeight="false" outlineLevel="0" collapsed="false">
      <c r="A18" s="0" t="n">
        <v>1</v>
      </c>
      <c r="B18" s="0" t="n">
        <f aca="false">B17+1</f>
        <v>13</v>
      </c>
      <c r="C18" s="3" t="n">
        <v>1</v>
      </c>
      <c r="D18" s="3" t="n">
        <v>1</v>
      </c>
      <c r="E18" s="5" t="n">
        <v>0</v>
      </c>
      <c r="F18" s="5" t="n">
        <v>0</v>
      </c>
      <c r="G18" s="5" t="n">
        <v>0</v>
      </c>
      <c r="H18" s="5" t="n">
        <v>0</v>
      </c>
      <c r="I18" s="5" t="n">
        <v>0</v>
      </c>
      <c r="J18" s="5"/>
      <c r="K18" s="3"/>
      <c r="L18" s="3" t="n">
        <v>1</v>
      </c>
      <c r="M18" s="0" t="n">
        <f aca="false">M17+1</f>
        <v>13</v>
      </c>
      <c r="N18" s="3" t="n">
        <v>1</v>
      </c>
      <c r="O18" s="0" t="n">
        <f aca="false">N18</f>
        <v>1</v>
      </c>
      <c r="P18" s="0" t="n">
        <f aca="false">O18</f>
        <v>1</v>
      </c>
      <c r="Q18" s="0" t="n">
        <f aca="false">P18</f>
        <v>1</v>
      </c>
      <c r="R18" s="0" t="n">
        <f aca="false">Q18</f>
        <v>1</v>
      </c>
      <c r="S18" s="0" t="n">
        <f aca="false">R18</f>
        <v>1</v>
      </c>
      <c r="T18" s="0" t="n">
        <f aca="false">S18</f>
        <v>1</v>
      </c>
      <c r="U18" s="3"/>
    </row>
    <row r="19" customFormat="false" ht="14.65" hidden="false" customHeight="false" outlineLevel="0" collapsed="false">
      <c r="A19" s="0" t="n">
        <v>1</v>
      </c>
      <c r="B19" s="0" t="n">
        <f aca="false">B18+1</f>
        <v>14</v>
      </c>
      <c r="C19" s="3" t="n">
        <v>1</v>
      </c>
      <c r="D19" s="3" t="n">
        <v>1</v>
      </c>
      <c r="E19" s="5" t="n">
        <v>0</v>
      </c>
      <c r="F19" s="5" t="n">
        <v>0</v>
      </c>
      <c r="G19" s="5" t="n">
        <v>0</v>
      </c>
      <c r="H19" s="5" t="n">
        <v>0</v>
      </c>
      <c r="I19" s="5" t="n">
        <v>0</v>
      </c>
      <c r="J19" s="5"/>
      <c r="K19" s="3"/>
      <c r="L19" s="3" t="n">
        <v>1</v>
      </c>
      <c r="M19" s="0" t="n">
        <f aca="false">M18+1</f>
        <v>14</v>
      </c>
      <c r="N19" s="3" t="n">
        <v>1</v>
      </c>
      <c r="O19" s="0" t="n">
        <f aca="false">N19</f>
        <v>1</v>
      </c>
      <c r="P19" s="0" t="n">
        <f aca="false">O19</f>
        <v>1</v>
      </c>
      <c r="Q19" s="0" t="n">
        <f aca="false">P19</f>
        <v>1</v>
      </c>
      <c r="R19" s="0" t="n">
        <f aca="false">Q19</f>
        <v>1</v>
      </c>
      <c r="S19" s="0" t="n">
        <f aca="false">R19</f>
        <v>1</v>
      </c>
      <c r="T19" s="0" t="n">
        <f aca="false">S19</f>
        <v>1</v>
      </c>
      <c r="U19" s="3"/>
    </row>
    <row r="20" customFormat="false" ht="14.65" hidden="false" customHeight="false" outlineLevel="0" collapsed="false">
      <c r="A20" s="0" t="n">
        <v>1</v>
      </c>
      <c r="B20" s="0" t="n">
        <f aca="false">B19+1</f>
        <v>15</v>
      </c>
      <c r="C20" s="3" t="n">
        <v>1</v>
      </c>
      <c r="D20" s="3" t="n">
        <v>1</v>
      </c>
      <c r="E20" s="5" t="n">
        <v>1</v>
      </c>
      <c r="F20" s="5" t="n">
        <v>1</v>
      </c>
      <c r="G20" s="5" t="n">
        <v>0</v>
      </c>
      <c r="H20" s="5" t="n">
        <v>0</v>
      </c>
      <c r="I20" s="5" t="n">
        <v>0</v>
      </c>
      <c r="J20" s="5"/>
      <c r="K20" s="3"/>
      <c r="L20" s="3" t="n">
        <v>1</v>
      </c>
      <c r="M20" s="0" t="n">
        <f aca="false">M19+1</f>
        <v>15</v>
      </c>
      <c r="N20" s="3" t="n">
        <v>1</v>
      </c>
      <c r="O20" s="0" t="n">
        <f aca="false">N20</f>
        <v>1</v>
      </c>
      <c r="P20" s="0" t="n">
        <f aca="false">O20</f>
        <v>1</v>
      </c>
      <c r="Q20" s="0" t="n">
        <f aca="false">P20</f>
        <v>1</v>
      </c>
      <c r="R20" s="0" t="n">
        <f aca="false">Q20</f>
        <v>1</v>
      </c>
      <c r="S20" s="0" t="n">
        <f aca="false">R20</f>
        <v>1</v>
      </c>
      <c r="T20" s="0" t="n">
        <f aca="false">S20</f>
        <v>1</v>
      </c>
      <c r="U20" s="3"/>
    </row>
    <row r="21" customFormat="false" ht="14.65" hidden="false" customHeight="false" outlineLevel="0" collapsed="false">
      <c r="A21" s="0" t="n">
        <v>1</v>
      </c>
      <c r="B21" s="0" t="n">
        <f aca="false">B20+1</f>
        <v>16</v>
      </c>
      <c r="C21" s="3" t="n">
        <v>1</v>
      </c>
      <c r="D21" s="3" t="n">
        <v>1</v>
      </c>
      <c r="E21" s="5" t="n">
        <v>1</v>
      </c>
      <c r="F21" s="5" t="n">
        <v>1</v>
      </c>
      <c r="G21" s="5" t="n">
        <v>1</v>
      </c>
      <c r="H21" s="5" t="n">
        <v>1</v>
      </c>
      <c r="I21" s="5" t="n">
        <v>1</v>
      </c>
      <c r="J21" s="5"/>
      <c r="K21" s="3"/>
      <c r="L21" s="3" t="n">
        <v>1</v>
      </c>
      <c r="M21" s="0" t="n">
        <f aca="false">M20+1</f>
        <v>16</v>
      </c>
      <c r="N21" s="3" t="n">
        <v>1</v>
      </c>
      <c r="O21" s="0" t="n">
        <f aca="false">N21</f>
        <v>1</v>
      </c>
      <c r="P21" s="0" t="n">
        <f aca="false">O21</f>
        <v>1</v>
      </c>
      <c r="Q21" s="0" t="n">
        <f aca="false">P21</f>
        <v>1</v>
      </c>
      <c r="R21" s="0" t="n">
        <f aca="false">Q21</f>
        <v>1</v>
      </c>
      <c r="S21" s="0" t="n">
        <f aca="false">R21</f>
        <v>1</v>
      </c>
      <c r="T21" s="0" t="n">
        <f aca="false">S21</f>
        <v>1</v>
      </c>
      <c r="U21" s="3"/>
    </row>
    <row r="22" customFormat="false" ht="14.65" hidden="false" customHeight="false" outlineLevel="0" collapsed="false">
      <c r="A22" s="0" t="n">
        <v>1</v>
      </c>
      <c r="B22" s="0" t="n">
        <f aca="false">B21+1</f>
        <v>17</v>
      </c>
      <c r="C22" s="3" t="n">
        <v>1</v>
      </c>
      <c r="D22" s="3" t="n">
        <v>1</v>
      </c>
      <c r="E22" s="5" t="n">
        <v>1</v>
      </c>
      <c r="F22" s="5" t="n">
        <v>0</v>
      </c>
      <c r="G22" s="5" t="n">
        <v>0</v>
      </c>
      <c r="H22" s="5" t="n">
        <v>0</v>
      </c>
      <c r="I22" s="5" t="n">
        <v>0</v>
      </c>
      <c r="J22" s="5"/>
      <c r="K22" s="3"/>
      <c r="L22" s="3" t="n">
        <v>1</v>
      </c>
      <c r="M22" s="0" t="n">
        <f aca="false">M21+1</f>
        <v>17</v>
      </c>
      <c r="N22" s="3" t="n">
        <v>1</v>
      </c>
      <c r="O22" s="0" t="n">
        <f aca="false">N22</f>
        <v>1</v>
      </c>
      <c r="P22" s="0" t="n">
        <f aca="false">O22</f>
        <v>1</v>
      </c>
      <c r="Q22" s="0" t="n">
        <f aca="false">P22</f>
        <v>1</v>
      </c>
      <c r="R22" s="0" t="n">
        <f aca="false">Q22</f>
        <v>1</v>
      </c>
      <c r="S22" s="0" t="n">
        <f aca="false">R22</f>
        <v>1</v>
      </c>
      <c r="T22" s="0" t="n">
        <f aca="false">S22</f>
        <v>1</v>
      </c>
      <c r="U22" s="3"/>
    </row>
    <row r="23" customFormat="false" ht="14.65" hidden="false" customHeight="false" outlineLevel="0" collapsed="false">
      <c r="A23" s="0" t="n">
        <v>1</v>
      </c>
      <c r="B23" s="0" t="n">
        <f aca="false">B22+1</f>
        <v>18</v>
      </c>
      <c r="C23" s="3" t="n">
        <v>1</v>
      </c>
      <c r="D23" s="3" t="n">
        <v>1</v>
      </c>
      <c r="E23" s="5" t="n">
        <v>1</v>
      </c>
      <c r="F23" s="5" t="n">
        <v>1</v>
      </c>
      <c r="G23" s="5" t="n">
        <v>0</v>
      </c>
      <c r="H23" s="5" t="n">
        <v>0</v>
      </c>
      <c r="I23" s="5" t="n">
        <v>0</v>
      </c>
      <c r="J23" s="5"/>
      <c r="K23" s="3"/>
      <c r="L23" s="3" t="n">
        <v>1</v>
      </c>
      <c r="M23" s="0" t="n">
        <f aca="false">M22+1</f>
        <v>18</v>
      </c>
      <c r="N23" s="3" t="n">
        <v>1</v>
      </c>
      <c r="O23" s="0" t="n">
        <f aca="false">N23</f>
        <v>1</v>
      </c>
      <c r="P23" s="0" t="n">
        <f aca="false">O23</f>
        <v>1</v>
      </c>
      <c r="Q23" s="0" t="n">
        <f aca="false">P23</f>
        <v>1</v>
      </c>
      <c r="R23" s="0" t="n">
        <f aca="false">Q23</f>
        <v>1</v>
      </c>
      <c r="S23" s="0" t="n">
        <f aca="false">R23</f>
        <v>1</v>
      </c>
      <c r="T23" s="0" t="n">
        <f aca="false">S23</f>
        <v>1</v>
      </c>
      <c r="U23" s="3"/>
    </row>
    <row r="24" customFormat="false" ht="14.65" hidden="false" customHeight="false" outlineLevel="0" collapsed="false">
      <c r="A24" s="0" t="n">
        <v>1</v>
      </c>
      <c r="B24" s="0" t="n">
        <f aca="false">B23+1</f>
        <v>19</v>
      </c>
      <c r="C24" s="3" t="n">
        <v>1</v>
      </c>
      <c r="D24" s="3" t="n">
        <v>1</v>
      </c>
      <c r="E24" s="5" t="n">
        <v>1</v>
      </c>
      <c r="F24" s="5" t="n">
        <v>1</v>
      </c>
      <c r="G24" s="5" t="n">
        <v>1</v>
      </c>
      <c r="H24" s="5" t="n">
        <v>1</v>
      </c>
      <c r="I24" s="5" t="n">
        <v>1</v>
      </c>
      <c r="J24" s="5"/>
      <c r="K24" s="3"/>
      <c r="L24" s="3" t="n">
        <v>1</v>
      </c>
      <c r="M24" s="0" t="n">
        <f aca="false">M23+1</f>
        <v>19</v>
      </c>
      <c r="N24" s="3" t="n">
        <v>1</v>
      </c>
      <c r="O24" s="0" t="n">
        <f aca="false">N24</f>
        <v>1</v>
      </c>
      <c r="P24" s="0" t="n">
        <f aca="false">O24</f>
        <v>1</v>
      </c>
      <c r="Q24" s="0" t="n">
        <f aca="false">P24</f>
        <v>1</v>
      </c>
      <c r="R24" s="0" t="n">
        <f aca="false">Q24</f>
        <v>1</v>
      </c>
      <c r="S24" s="0" t="n">
        <f aca="false">R24</f>
        <v>1</v>
      </c>
      <c r="T24" s="0" t="n">
        <f aca="false">S24</f>
        <v>1</v>
      </c>
      <c r="U24" s="3"/>
    </row>
    <row r="25" customFormat="false" ht="14.65" hidden="false" customHeight="false" outlineLevel="0" collapsed="false">
      <c r="A25" s="0" t="n">
        <v>1</v>
      </c>
      <c r="B25" s="0" t="n">
        <f aca="false">B24+1</f>
        <v>20</v>
      </c>
      <c r="C25" s="3" t="n">
        <v>1</v>
      </c>
      <c r="D25" s="3" t="n">
        <v>1</v>
      </c>
      <c r="E25" s="5" t="n">
        <v>1</v>
      </c>
      <c r="F25" s="5" t="n">
        <v>1</v>
      </c>
      <c r="G25" s="5" t="n">
        <v>1</v>
      </c>
      <c r="H25" s="5" t="n">
        <v>1</v>
      </c>
      <c r="I25" s="5" t="n">
        <v>1</v>
      </c>
      <c r="J25" s="5"/>
      <c r="K25" s="3"/>
      <c r="L25" s="3" t="n">
        <v>1</v>
      </c>
      <c r="M25" s="0" t="n">
        <f aca="false">M24+1</f>
        <v>20</v>
      </c>
      <c r="N25" s="3" t="n">
        <v>1</v>
      </c>
      <c r="O25" s="0" t="n">
        <f aca="false">N25</f>
        <v>1</v>
      </c>
      <c r="P25" s="0" t="n">
        <f aca="false">O25</f>
        <v>1</v>
      </c>
      <c r="Q25" s="0" t="n">
        <f aca="false">P25</f>
        <v>1</v>
      </c>
      <c r="R25" s="0" t="n">
        <f aca="false">Q25</f>
        <v>1</v>
      </c>
      <c r="S25" s="0" t="n">
        <f aca="false">R25</f>
        <v>1</v>
      </c>
      <c r="T25" s="0" t="n">
        <f aca="false">S25</f>
        <v>1</v>
      </c>
      <c r="U25" s="3"/>
    </row>
    <row r="26" customFormat="false" ht="14.65" hidden="false" customHeight="false" outlineLevel="0" collapsed="false">
      <c r="A26" s="0" t="n">
        <v>1</v>
      </c>
      <c r="B26" s="0" t="n">
        <f aca="false">B25+1</f>
        <v>21</v>
      </c>
      <c r="C26" s="3" t="n">
        <v>1</v>
      </c>
      <c r="D26" s="3" t="n">
        <v>1</v>
      </c>
      <c r="E26" s="5" t="n">
        <v>1</v>
      </c>
      <c r="F26" s="5" t="n">
        <v>1</v>
      </c>
      <c r="G26" s="5" t="n">
        <v>0</v>
      </c>
      <c r="H26" s="5" t="n">
        <v>0</v>
      </c>
      <c r="I26" s="5" t="n">
        <v>0</v>
      </c>
      <c r="J26" s="5"/>
      <c r="K26" s="3"/>
      <c r="L26" s="3" t="n">
        <v>1</v>
      </c>
      <c r="M26" s="0" t="n">
        <f aca="false">M25+1</f>
        <v>21</v>
      </c>
      <c r="N26" s="3" t="n">
        <v>1</v>
      </c>
      <c r="O26" s="0" t="n">
        <f aca="false">N26</f>
        <v>1</v>
      </c>
      <c r="P26" s="0" t="n">
        <f aca="false">O26</f>
        <v>1</v>
      </c>
      <c r="Q26" s="0" t="n">
        <f aca="false">P26</f>
        <v>1</v>
      </c>
      <c r="R26" s="0" t="n">
        <f aca="false">Q26</f>
        <v>1</v>
      </c>
      <c r="S26" s="0" t="n">
        <f aca="false">R26</f>
        <v>1</v>
      </c>
      <c r="T26" s="0" t="n">
        <f aca="false">S26</f>
        <v>1</v>
      </c>
      <c r="U26" s="3"/>
    </row>
    <row r="27" customFormat="false" ht="14.65" hidden="false" customHeight="false" outlineLevel="0" collapsed="false">
      <c r="A27" s="0" t="n">
        <v>1</v>
      </c>
      <c r="B27" s="0" t="n">
        <f aca="false">B26+1</f>
        <v>22</v>
      </c>
      <c r="C27" s="3" t="n">
        <v>1</v>
      </c>
      <c r="D27" s="3" t="n">
        <v>1</v>
      </c>
      <c r="E27" s="5" t="n">
        <v>0</v>
      </c>
      <c r="F27" s="5" t="n">
        <v>0</v>
      </c>
      <c r="G27" s="5" t="n">
        <v>0</v>
      </c>
      <c r="H27" s="5" t="n">
        <v>0</v>
      </c>
      <c r="I27" s="5" t="n">
        <v>0</v>
      </c>
      <c r="J27" s="5"/>
      <c r="K27" s="3"/>
      <c r="L27" s="3" t="n">
        <v>1</v>
      </c>
      <c r="M27" s="0" t="n">
        <f aca="false">M26+1</f>
        <v>22</v>
      </c>
      <c r="N27" s="3" t="n">
        <v>1</v>
      </c>
      <c r="O27" s="0" t="n">
        <f aca="false">N27</f>
        <v>1</v>
      </c>
      <c r="P27" s="0" t="n">
        <f aca="false">O27</f>
        <v>1</v>
      </c>
      <c r="Q27" s="0" t="n">
        <f aca="false">P27</f>
        <v>1</v>
      </c>
      <c r="R27" s="0" t="n">
        <f aca="false">Q27</f>
        <v>1</v>
      </c>
      <c r="S27" s="0" t="n">
        <f aca="false">R27</f>
        <v>1</v>
      </c>
      <c r="T27" s="0" t="n">
        <f aca="false">S27</f>
        <v>1</v>
      </c>
      <c r="U27" s="3"/>
    </row>
    <row r="28" customFormat="false" ht="14.65" hidden="false" customHeight="false" outlineLevel="0" collapsed="false">
      <c r="A28" s="0" t="n">
        <v>1</v>
      </c>
      <c r="B28" s="0" t="n">
        <f aca="false">B27+1</f>
        <v>23</v>
      </c>
      <c r="C28" s="3" t="n">
        <v>1</v>
      </c>
      <c r="D28" s="3" t="n">
        <v>1</v>
      </c>
      <c r="E28" s="5" t="n">
        <v>1</v>
      </c>
      <c r="F28" s="5" t="n">
        <v>1</v>
      </c>
      <c r="G28" s="5" t="n">
        <v>0</v>
      </c>
      <c r="H28" s="5" t="n">
        <v>0</v>
      </c>
      <c r="I28" s="5" t="n">
        <v>0</v>
      </c>
      <c r="J28" s="5"/>
      <c r="K28" s="3"/>
      <c r="L28" s="3" t="n">
        <v>1</v>
      </c>
      <c r="M28" s="0" t="n">
        <f aca="false">M27+1</f>
        <v>23</v>
      </c>
      <c r="N28" s="3" t="n">
        <v>1</v>
      </c>
      <c r="O28" s="0" t="n">
        <f aca="false">N28</f>
        <v>1</v>
      </c>
      <c r="P28" s="0" t="n">
        <f aca="false">O28</f>
        <v>1</v>
      </c>
      <c r="Q28" s="0" t="n">
        <f aca="false">P28</f>
        <v>1</v>
      </c>
      <c r="R28" s="0" t="n">
        <f aca="false">Q28</f>
        <v>1</v>
      </c>
      <c r="S28" s="0" t="n">
        <f aca="false">R28</f>
        <v>1</v>
      </c>
      <c r="T28" s="0" t="n">
        <f aca="false">S28</f>
        <v>1</v>
      </c>
      <c r="U28" s="3"/>
    </row>
    <row r="29" customFormat="false" ht="14.65" hidden="false" customHeight="false" outlineLevel="0" collapsed="false">
      <c r="A29" s="0" t="n">
        <v>1</v>
      </c>
      <c r="B29" s="0" t="n">
        <f aca="false">B28+1</f>
        <v>24</v>
      </c>
      <c r="C29" s="3" t="n">
        <v>1</v>
      </c>
      <c r="D29" s="3" t="n">
        <v>1</v>
      </c>
      <c r="E29" s="5" t="n">
        <v>1</v>
      </c>
      <c r="F29" s="5" t="n">
        <v>1</v>
      </c>
      <c r="G29" s="5" t="n">
        <v>0</v>
      </c>
      <c r="H29" s="5" t="n">
        <v>0</v>
      </c>
      <c r="I29" s="5" t="n">
        <v>0</v>
      </c>
      <c r="J29" s="5"/>
      <c r="K29" s="3"/>
      <c r="L29" s="3" t="n">
        <v>1</v>
      </c>
      <c r="M29" s="0" t="n">
        <f aca="false">M28+1</f>
        <v>24</v>
      </c>
      <c r="N29" s="3" t="n">
        <v>1</v>
      </c>
      <c r="O29" s="0" t="n">
        <f aca="false">N29</f>
        <v>1</v>
      </c>
      <c r="P29" s="0" t="n">
        <f aca="false">O29</f>
        <v>1</v>
      </c>
      <c r="Q29" s="0" t="n">
        <f aca="false">P29</f>
        <v>1</v>
      </c>
      <c r="R29" s="0" t="n">
        <f aca="false">Q29</f>
        <v>1</v>
      </c>
      <c r="S29" s="0" t="n">
        <f aca="false">R29</f>
        <v>1</v>
      </c>
      <c r="T29" s="0" t="n">
        <f aca="false">S29</f>
        <v>1</v>
      </c>
      <c r="U29" s="3"/>
    </row>
    <row r="30" customFormat="false" ht="14.65" hidden="false" customHeight="false" outlineLevel="0" collapsed="false">
      <c r="A30" s="0" t="n">
        <v>1</v>
      </c>
      <c r="B30" s="0" t="n">
        <f aca="false">B29+1</f>
        <v>25</v>
      </c>
      <c r="C30" s="3" t="n">
        <v>1</v>
      </c>
      <c r="D30" s="3" t="n">
        <v>1</v>
      </c>
      <c r="E30" s="5" t="n">
        <v>1</v>
      </c>
      <c r="F30" s="5" t="n">
        <v>1</v>
      </c>
      <c r="G30" s="5" t="n">
        <v>1</v>
      </c>
      <c r="H30" s="5" t="n">
        <v>1</v>
      </c>
      <c r="I30" s="5" t="n">
        <v>1</v>
      </c>
      <c r="J30" s="5"/>
      <c r="K30" s="3"/>
      <c r="L30" s="3" t="n">
        <v>2</v>
      </c>
      <c r="M30" s="0" t="n">
        <v>1</v>
      </c>
      <c r="N30" s="3" t="n">
        <v>1</v>
      </c>
      <c r="O30" s="0" t="n">
        <f aca="false">N30</f>
        <v>1</v>
      </c>
      <c r="P30" s="0" t="n">
        <f aca="false">O30</f>
        <v>1</v>
      </c>
      <c r="Q30" s="0" t="n">
        <f aca="false">P30</f>
        <v>1</v>
      </c>
      <c r="R30" s="0" t="n">
        <f aca="false">Q30</f>
        <v>1</v>
      </c>
      <c r="S30" s="0" t="n">
        <f aca="false">R30</f>
        <v>1</v>
      </c>
      <c r="T30" s="0" t="n">
        <f aca="false">S30</f>
        <v>1</v>
      </c>
      <c r="U30" s="3"/>
    </row>
    <row r="31" customFormat="false" ht="14.65" hidden="false" customHeight="false" outlineLevel="0" collapsed="false">
      <c r="A31" s="0" t="n">
        <v>1</v>
      </c>
      <c r="B31" s="0" t="n">
        <f aca="false">B30+1</f>
        <v>26</v>
      </c>
      <c r="C31" s="3" t="n">
        <v>1</v>
      </c>
      <c r="D31" s="3" t="n">
        <v>1</v>
      </c>
      <c r="E31" s="5" t="n">
        <v>1</v>
      </c>
      <c r="F31" s="5" t="n">
        <v>1</v>
      </c>
      <c r="G31" s="5" t="n">
        <v>1</v>
      </c>
      <c r="H31" s="5" t="n">
        <v>1</v>
      </c>
      <c r="I31" s="5" t="n">
        <v>1</v>
      </c>
      <c r="J31" s="5"/>
      <c r="K31" s="3"/>
      <c r="L31" s="3" t="n">
        <v>2</v>
      </c>
      <c r="M31" s="0" t="n">
        <f aca="false">M30+1</f>
        <v>2</v>
      </c>
      <c r="N31" s="3" t="n">
        <v>1</v>
      </c>
      <c r="O31" s="0" t="n">
        <f aca="false">N31</f>
        <v>1</v>
      </c>
      <c r="P31" s="0" t="n">
        <f aca="false">O31</f>
        <v>1</v>
      </c>
      <c r="Q31" s="0" t="n">
        <f aca="false">P31</f>
        <v>1</v>
      </c>
      <c r="R31" s="0" t="n">
        <f aca="false">Q31</f>
        <v>1</v>
      </c>
      <c r="S31" s="0" t="n">
        <f aca="false">R31</f>
        <v>1</v>
      </c>
      <c r="T31" s="0" t="n">
        <f aca="false">S31</f>
        <v>1</v>
      </c>
      <c r="U31" s="3"/>
    </row>
    <row r="32" customFormat="false" ht="14.65" hidden="false" customHeight="false" outlineLevel="0" collapsed="false">
      <c r="A32" s="0" t="n">
        <v>1</v>
      </c>
      <c r="B32" s="0" t="n">
        <f aca="false">B31+1</f>
        <v>27</v>
      </c>
      <c r="C32" s="3" t="n">
        <v>1</v>
      </c>
      <c r="D32" s="3" t="n">
        <v>1</v>
      </c>
      <c r="E32" s="5" t="n">
        <v>1</v>
      </c>
      <c r="F32" s="5" t="n">
        <v>1</v>
      </c>
      <c r="G32" s="5" t="n">
        <v>1</v>
      </c>
      <c r="H32" s="5" t="n">
        <v>1</v>
      </c>
      <c r="I32" s="5" t="n">
        <v>1</v>
      </c>
      <c r="J32" s="5"/>
      <c r="K32" s="3"/>
      <c r="L32" s="3" t="n">
        <v>2</v>
      </c>
      <c r="M32" s="0" t="n">
        <f aca="false">M31+1</f>
        <v>3</v>
      </c>
      <c r="N32" s="3" t="n">
        <v>1</v>
      </c>
      <c r="O32" s="0" t="n">
        <v>0</v>
      </c>
      <c r="P32" s="0" t="n">
        <f aca="false">O32</f>
        <v>0</v>
      </c>
      <c r="Q32" s="0" t="n">
        <f aca="false">P32</f>
        <v>0</v>
      </c>
      <c r="R32" s="0" t="n">
        <f aca="false">Q32</f>
        <v>0</v>
      </c>
      <c r="S32" s="0" t="n">
        <f aca="false">R32</f>
        <v>0</v>
      </c>
      <c r="T32" s="0" t="n">
        <f aca="false">S32</f>
        <v>0</v>
      </c>
      <c r="U32" s="3"/>
    </row>
    <row r="33" customFormat="false" ht="14.65" hidden="false" customHeight="false" outlineLevel="0" collapsed="false">
      <c r="A33" s="0" t="n">
        <v>1</v>
      </c>
      <c r="B33" s="0" t="n">
        <f aca="false">B32+1</f>
        <v>28</v>
      </c>
      <c r="C33" s="3" t="n">
        <v>1</v>
      </c>
      <c r="D33" s="3" t="n">
        <v>1</v>
      </c>
      <c r="E33" s="5" t="n">
        <v>1</v>
      </c>
      <c r="F33" s="5" t="n">
        <v>1</v>
      </c>
      <c r="G33" s="5" t="n">
        <v>1</v>
      </c>
      <c r="H33" s="5" t="n">
        <v>1</v>
      </c>
      <c r="I33" s="5" t="n">
        <v>1</v>
      </c>
      <c r="J33" s="5"/>
      <c r="K33" s="3"/>
      <c r="L33" s="3" t="n">
        <v>2</v>
      </c>
      <c r="M33" s="0" t="n">
        <f aca="false">M32+1</f>
        <v>4</v>
      </c>
      <c r="N33" s="3" t="n">
        <v>1</v>
      </c>
      <c r="O33" s="0" t="n">
        <f aca="false">N33</f>
        <v>1</v>
      </c>
      <c r="P33" s="0" t="n">
        <f aca="false">O33</f>
        <v>1</v>
      </c>
      <c r="Q33" s="0" t="n">
        <f aca="false">P33</f>
        <v>1</v>
      </c>
      <c r="R33" s="0" t="n">
        <f aca="false">Q33</f>
        <v>1</v>
      </c>
      <c r="S33" s="0" t="n">
        <f aca="false">R33</f>
        <v>1</v>
      </c>
      <c r="T33" s="0" t="n">
        <f aca="false">S33</f>
        <v>1</v>
      </c>
      <c r="U33" s="3"/>
    </row>
    <row r="34" customFormat="false" ht="14.65" hidden="false" customHeight="false" outlineLevel="0" collapsed="false">
      <c r="A34" s="0" t="n">
        <v>1</v>
      </c>
      <c r="B34" s="0" t="n">
        <f aca="false">B33+1</f>
        <v>29</v>
      </c>
      <c r="C34" s="3" t="n">
        <v>1</v>
      </c>
      <c r="D34" s="3" t="n">
        <v>1</v>
      </c>
      <c r="E34" s="5" t="n">
        <v>0</v>
      </c>
      <c r="F34" s="5" t="n">
        <v>0</v>
      </c>
      <c r="G34" s="5" t="n">
        <v>0</v>
      </c>
      <c r="H34" s="5" t="n">
        <v>0</v>
      </c>
      <c r="I34" s="5" t="n">
        <v>0</v>
      </c>
      <c r="J34" s="5"/>
      <c r="K34" s="3"/>
      <c r="L34" s="3" t="n">
        <v>2</v>
      </c>
      <c r="M34" s="0" t="n">
        <f aca="false">M33+1</f>
        <v>5</v>
      </c>
      <c r="N34" s="3" t="n">
        <v>1</v>
      </c>
      <c r="O34" s="0" t="n">
        <f aca="false">N34</f>
        <v>1</v>
      </c>
      <c r="P34" s="0" t="n">
        <f aca="false">O34</f>
        <v>1</v>
      </c>
      <c r="Q34" s="0" t="n">
        <f aca="false">P34</f>
        <v>1</v>
      </c>
      <c r="R34" s="0" t="n">
        <v>0</v>
      </c>
      <c r="S34" s="0" t="n">
        <f aca="false">R34</f>
        <v>0</v>
      </c>
      <c r="T34" s="0" t="n">
        <f aca="false">S34</f>
        <v>0</v>
      </c>
      <c r="U34" s="3"/>
    </row>
    <row r="35" customFormat="false" ht="14.65" hidden="false" customHeight="false" outlineLevel="0" collapsed="false">
      <c r="A35" s="0" t="n">
        <v>1</v>
      </c>
      <c r="B35" s="0" t="n">
        <f aca="false">B34+1</f>
        <v>30</v>
      </c>
      <c r="C35" s="3" t="n">
        <v>1</v>
      </c>
      <c r="D35" s="3" t="n">
        <v>1</v>
      </c>
      <c r="E35" s="5" t="n">
        <v>1</v>
      </c>
      <c r="F35" s="5" t="n">
        <v>0</v>
      </c>
      <c r="G35" s="5" t="n">
        <v>0</v>
      </c>
      <c r="H35" s="5" t="n">
        <v>0</v>
      </c>
      <c r="I35" s="5" t="n">
        <v>0</v>
      </c>
      <c r="J35" s="5"/>
      <c r="K35" s="3"/>
      <c r="L35" s="3" t="n">
        <v>2</v>
      </c>
      <c r="M35" s="0" t="n">
        <f aca="false">M34+1</f>
        <v>6</v>
      </c>
      <c r="N35" s="3" t="n">
        <v>1</v>
      </c>
      <c r="O35" s="0" t="n">
        <f aca="false">N35</f>
        <v>1</v>
      </c>
      <c r="P35" s="0" t="n">
        <f aca="false">O35</f>
        <v>1</v>
      </c>
      <c r="Q35" s="0" t="n">
        <f aca="false">P35</f>
        <v>1</v>
      </c>
      <c r="R35" s="0" t="n">
        <f aca="false">Q35</f>
        <v>1</v>
      </c>
      <c r="S35" s="0" t="n">
        <f aca="false">R35</f>
        <v>1</v>
      </c>
      <c r="T35" s="0" t="n">
        <f aca="false">S35</f>
        <v>1</v>
      </c>
      <c r="U35" s="3"/>
    </row>
    <row r="36" customFormat="false" ht="14.65" hidden="false" customHeight="false" outlineLevel="0" collapsed="false">
      <c r="A36" s="0" t="n">
        <v>2</v>
      </c>
      <c r="B36" s="0" t="n">
        <v>1</v>
      </c>
      <c r="C36" s="3" t="n">
        <v>1</v>
      </c>
      <c r="D36" s="3" t="n">
        <f aca="false">C36</f>
        <v>1</v>
      </c>
      <c r="E36" s="5" t="n">
        <v>0</v>
      </c>
      <c r="F36" s="5" t="n">
        <f aca="false">E36</f>
        <v>0</v>
      </c>
      <c r="G36" s="5" t="n">
        <f aca="false">F36</f>
        <v>0</v>
      </c>
      <c r="H36" s="5" t="n">
        <f aca="false">G36</f>
        <v>0</v>
      </c>
      <c r="I36" s="5" t="n">
        <f aca="false">H36</f>
        <v>0</v>
      </c>
      <c r="J36" s="5"/>
      <c r="K36" s="3"/>
      <c r="L36" s="3" t="n">
        <v>2</v>
      </c>
      <c r="M36" s="0" t="n">
        <f aca="false">M35+1</f>
        <v>7</v>
      </c>
      <c r="N36" s="3" t="n">
        <v>1</v>
      </c>
      <c r="O36" s="0" t="n">
        <f aca="false">N36</f>
        <v>1</v>
      </c>
      <c r="P36" s="0" t="n">
        <f aca="false">O36</f>
        <v>1</v>
      </c>
      <c r="Q36" s="0" t="n">
        <f aca="false">P36</f>
        <v>1</v>
      </c>
      <c r="R36" s="0" t="n">
        <f aca="false">Q36</f>
        <v>1</v>
      </c>
      <c r="S36" s="0" t="n">
        <f aca="false">R36</f>
        <v>1</v>
      </c>
      <c r="T36" s="0" t="n">
        <f aca="false">S36</f>
        <v>1</v>
      </c>
      <c r="U36" s="3"/>
    </row>
    <row r="37" customFormat="false" ht="14.65" hidden="false" customHeight="false" outlineLevel="0" collapsed="false">
      <c r="A37" s="0" t="n">
        <v>2</v>
      </c>
      <c r="B37" s="0" t="n">
        <f aca="false">B36+1</f>
        <v>2</v>
      </c>
      <c r="C37" s="3" t="n">
        <v>1</v>
      </c>
      <c r="D37" s="3" t="n">
        <v>0</v>
      </c>
      <c r="E37" s="5" t="n">
        <f aca="false">D37</f>
        <v>0</v>
      </c>
      <c r="F37" s="5" t="n">
        <f aca="false">E37</f>
        <v>0</v>
      </c>
      <c r="G37" s="5" t="n">
        <f aca="false">F37</f>
        <v>0</v>
      </c>
      <c r="H37" s="5" t="n">
        <f aca="false">G37</f>
        <v>0</v>
      </c>
      <c r="I37" s="5" t="n">
        <f aca="false">H37</f>
        <v>0</v>
      </c>
      <c r="J37" s="5"/>
      <c r="K37" s="3"/>
      <c r="L37" s="3" t="n">
        <v>2</v>
      </c>
      <c r="M37" s="0" t="n">
        <f aca="false">M36+1</f>
        <v>8</v>
      </c>
      <c r="N37" s="3" t="n">
        <v>1</v>
      </c>
      <c r="O37" s="0" t="n">
        <f aca="false">N37</f>
        <v>1</v>
      </c>
      <c r="P37" s="0" t="n">
        <f aca="false">O37</f>
        <v>1</v>
      </c>
      <c r="Q37" s="0" t="n">
        <f aca="false">P37</f>
        <v>1</v>
      </c>
      <c r="R37" s="0" t="n">
        <f aca="false">Q37</f>
        <v>1</v>
      </c>
      <c r="S37" s="0" t="n">
        <f aca="false">R37</f>
        <v>1</v>
      </c>
      <c r="T37" s="0" t="n">
        <f aca="false">S37</f>
        <v>1</v>
      </c>
      <c r="U37" s="3"/>
    </row>
    <row r="38" customFormat="false" ht="14.65" hidden="false" customHeight="false" outlineLevel="0" collapsed="false">
      <c r="A38" s="0" t="n">
        <v>2</v>
      </c>
      <c r="B38" s="0" t="n">
        <f aca="false">B37+1</f>
        <v>3</v>
      </c>
      <c r="C38" s="3" t="n">
        <v>1</v>
      </c>
      <c r="D38" s="3" t="n">
        <v>0</v>
      </c>
      <c r="E38" s="5" t="n">
        <f aca="false">D38</f>
        <v>0</v>
      </c>
      <c r="F38" s="5" t="n">
        <f aca="false">E38</f>
        <v>0</v>
      </c>
      <c r="G38" s="5" t="n">
        <f aca="false">F38</f>
        <v>0</v>
      </c>
      <c r="H38" s="5" t="n">
        <f aca="false">G38</f>
        <v>0</v>
      </c>
      <c r="I38" s="5" t="n">
        <f aca="false">H38</f>
        <v>0</v>
      </c>
      <c r="J38" s="5"/>
      <c r="K38" s="3"/>
      <c r="L38" s="3" t="n">
        <v>2</v>
      </c>
      <c r="M38" s="0" t="n">
        <f aca="false">M37+1</f>
        <v>9</v>
      </c>
      <c r="N38" s="3" t="n">
        <v>1</v>
      </c>
      <c r="O38" s="0" t="n">
        <f aca="false">N38</f>
        <v>1</v>
      </c>
      <c r="P38" s="0" t="n">
        <f aca="false">O38</f>
        <v>1</v>
      </c>
      <c r="Q38" s="0" t="n">
        <v>0</v>
      </c>
      <c r="R38" s="0" t="n">
        <f aca="false">Q38</f>
        <v>0</v>
      </c>
      <c r="S38" s="0" t="n">
        <f aca="false">R38</f>
        <v>0</v>
      </c>
      <c r="T38" s="0" t="n">
        <f aca="false">S38</f>
        <v>0</v>
      </c>
      <c r="U38" s="3"/>
    </row>
    <row r="39" customFormat="false" ht="14.65" hidden="false" customHeight="false" outlineLevel="0" collapsed="false">
      <c r="A39" s="0" t="n">
        <v>2</v>
      </c>
      <c r="B39" s="0" t="n">
        <f aca="false">B38+1</f>
        <v>4</v>
      </c>
      <c r="C39" s="3" t="n">
        <v>1</v>
      </c>
      <c r="D39" s="3" t="n">
        <f aca="false">C39</f>
        <v>1</v>
      </c>
      <c r="E39" s="5" t="n">
        <f aca="false">D39</f>
        <v>1</v>
      </c>
      <c r="F39" s="5" t="n">
        <v>0</v>
      </c>
      <c r="G39" s="5" t="n">
        <f aca="false">F39</f>
        <v>0</v>
      </c>
      <c r="H39" s="5" t="n">
        <f aca="false">G39</f>
        <v>0</v>
      </c>
      <c r="I39" s="5" t="n">
        <f aca="false">H39</f>
        <v>0</v>
      </c>
      <c r="J39" s="5"/>
      <c r="K39" s="3"/>
      <c r="L39" s="3" t="n">
        <v>2</v>
      </c>
      <c r="M39" s="0" t="n">
        <f aca="false">M38+1</f>
        <v>10</v>
      </c>
      <c r="N39" s="3" t="n">
        <v>1</v>
      </c>
      <c r="O39" s="0" t="n">
        <f aca="false">N39</f>
        <v>1</v>
      </c>
      <c r="P39" s="0" t="n">
        <f aca="false">O39</f>
        <v>1</v>
      </c>
      <c r="Q39" s="0" t="n">
        <v>0</v>
      </c>
      <c r="R39" s="0" t="n">
        <f aca="false">Q39</f>
        <v>0</v>
      </c>
      <c r="S39" s="0" t="n">
        <f aca="false">R39</f>
        <v>0</v>
      </c>
      <c r="T39" s="0" t="n">
        <f aca="false">S39</f>
        <v>0</v>
      </c>
      <c r="U39" s="3"/>
    </row>
    <row r="40" customFormat="false" ht="14.65" hidden="false" customHeight="false" outlineLevel="0" collapsed="false">
      <c r="A40" s="0" t="n">
        <v>2</v>
      </c>
      <c r="B40" s="0" t="n">
        <f aca="false">B39+1</f>
        <v>5</v>
      </c>
      <c r="C40" s="3" t="n">
        <v>1</v>
      </c>
      <c r="D40" s="3" t="n">
        <f aca="false">C40</f>
        <v>1</v>
      </c>
      <c r="E40" s="5" t="n">
        <v>0</v>
      </c>
      <c r="F40" s="5" t="n">
        <f aca="false">E40</f>
        <v>0</v>
      </c>
      <c r="G40" s="5" t="n">
        <f aca="false">F40</f>
        <v>0</v>
      </c>
      <c r="H40" s="5" t="n">
        <f aca="false">G40</f>
        <v>0</v>
      </c>
      <c r="I40" s="5" t="n">
        <f aca="false">H40</f>
        <v>0</v>
      </c>
      <c r="J40" s="5"/>
      <c r="K40" s="3"/>
      <c r="L40" s="3" t="n">
        <v>2</v>
      </c>
      <c r="M40" s="0" t="n">
        <f aca="false">M39+1</f>
        <v>11</v>
      </c>
      <c r="N40" s="3" t="n">
        <v>1</v>
      </c>
      <c r="O40" s="0" t="n">
        <f aca="false">N40</f>
        <v>1</v>
      </c>
      <c r="P40" s="0" t="n">
        <f aca="false">O40</f>
        <v>1</v>
      </c>
      <c r="Q40" s="0" t="n">
        <f aca="false">P40</f>
        <v>1</v>
      </c>
      <c r="R40" s="0" t="n">
        <f aca="false">Q40</f>
        <v>1</v>
      </c>
      <c r="S40" s="0" t="n">
        <f aca="false">R40</f>
        <v>1</v>
      </c>
      <c r="T40" s="0" t="n">
        <f aca="false">S40</f>
        <v>1</v>
      </c>
      <c r="U40" s="3"/>
    </row>
    <row r="41" customFormat="false" ht="14.65" hidden="false" customHeight="false" outlineLevel="0" collapsed="false">
      <c r="A41" s="0" t="n">
        <v>2</v>
      </c>
      <c r="B41" s="0" t="n">
        <f aca="false">B40+1</f>
        <v>6</v>
      </c>
      <c r="C41" s="3" t="n">
        <v>1</v>
      </c>
      <c r="D41" s="3" t="n">
        <f aca="false">C41</f>
        <v>1</v>
      </c>
      <c r="E41" s="5" t="n">
        <f aca="false">D41</f>
        <v>1</v>
      </c>
      <c r="F41" s="5" t="n">
        <f aca="false">E41</f>
        <v>1</v>
      </c>
      <c r="G41" s="5" t="n">
        <f aca="false">F41</f>
        <v>1</v>
      </c>
      <c r="H41" s="5" t="n">
        <f aca="false">G41</f>
        <v>1</v>
      </c>
      <c r="I41" s="5" t="n">
        <f aca="false">H41</f>
        <v>1</v>
      </c>
      <c r="J41" s="5"/>
      <c r="K41" s="3"/>
      <c r="L41" s="3" t="n">
        <v>2</v>
      </c>
      <c r="M41" s="0" t="n">
        <f aca="false">M40+1</f>
        <v>12</v>
      </c>
      <c r="N41" s="3" t="n">
        <v>1</v>
      </c>
      <c r="O41" s="0" t="n">
        <f aca="false">N41</f>
        <v>1</v>
      </c>
      <c r="P41" s="0" t="n">
        <f aca="false">O41</f>
        <v>1</v>
      </c>
      <c r="Q41" s="0" t="n">
        <f aca="false">P41</f>
        <v>1</v>
      </c>
      <c r="R41" s="0" t="n">
        <f aca="false">Q41</f>
        <v>1</v>
      </c>
      <c r="S41" s="0" t="n">
        <f aca="false">R41</f>
        <v>1</v>
      </c>
      <c r="T41" s="0" t="n">
        <f aca="false">S41</f>
        <v>1</v>
      </c>
      <c r="U41" s="3"/>
    </row>
    <row r="42" customFormat="false" ht="14.65" hidden="false" customHeight="false" outlineLevel="0" collapsed="false">
      <c r="A42" s="0" t="n">
        <v>2</v>
      </c>
      <c r="B42" s="0" t="n">
        <f aca="false">B41+1</f>
        <v>7</v>
      </c>
      <c r="C42" s="3" t="n">
        <v>1</v>
      </c>
      <c r="D42" s="3" t="n">
        <f aca="false">C42</f>
        <v>1</v>
      </c>
      <c r="E42" s="5" t="n">
        <f aca="false">D42</f>
        <v>1</v>
      </c>
      <c r="F42" s="5" t="n">
        <v>0</v>
      </c>
      <c r="G42" s="5" t="n">
        <f aca="false">F42</f>
        <v>0</v>
      </c>
      <c r="H42" s="5" t="n">
        <f aca="false">G42</f>
        <v>0</v>
      </c>
      <c r="I42" s="5" t="n">
        <f aca="false">H42</f>
        <v>0</v>
      </c>
      <c r="J42" s="5"/>
      <c r="K42" s="3"/>
      <c r="L42" s="3" t="n">
        <v>2</v>
      </c>
      <c r="M42" s="0" t="n">
        <f aca="false">M41+1</f>
        <v>13</v>
      </c>
      <c r="N42" s="3" t="n">
        <v>1</v>
      </c>
      <c r="O42" s="0" t="n">
        <f aca="false">N42</f>
        <v>1</v>
      </c>
      <c r="P42" s="0" t="n">
        <f aca="false">O42</f>
        <v>1</v>
      </c>
      <c r="Q42" s="0" t="n">
        <f aca="false">P42</f>
        <v>1</v>
      </c>
      <c r="R42" s="0" t="n">
        <f aca="false">Q42</f>
        <v>1</v>
      </c>
      <c r="S42" s="0" t="n">
        <f aca="false">R42</f>
        <v>1</v>
      </c>
      <c r="T42" s="0" t="n">
        <f aca="false">S42</f>
        <v>1</v>
      </c>
      <c r="U42" s="3"/>
    </row>
    <row r="43" customFormat="false" ht="14.65" hidden="false" customHeight="false" outlineLevel="0" collapsed="false">
      <c r="A43" s="0" t="n">
        <v>2</v>
      </c>
      <c r="B43" s="0" t="n">
        <f aca="false">B42+1</f>
        <v>8</v>
      </c>
      <c r="C43" s="3" t="n">
        <v>1</v>
      </c>
      <c r="D43" s="3" t="n">
        <f aca="false">C43</f>
        <v>1</v>
      </c>
      <c r="E43" s="5" t="n">
        <f aca="false">D43</f>
        <v>1</v>
      </c>
      <c r="F43" s="5" t="n">
        <f aca="false">E43</f>
        <v>1</v>
      </c>
      <c r="G43" s="5" t="n">
        <v>0</v>
      </c>
      <c r="H43" s="5" t="n">
        <f aca="false">G43</f>
        <v>0</v>
      </c>
      <c r="I43" s="5" t="n">
        <f aca="false">H43</f>
        <v>0</v>
      </c>
      <c r="J43" s="5"/>
      <c r="K43" s="3"/>
      <c r="L43" s="3" t="n">
        <v>2</v>
      </c>
      <c r="M43" s="0" t="n">
        <f aca="false">M42+1</f>
        <v>14</v>
      </c>
      <c r="N43" s="3" t="n">
        <v>1</v>
      </c>
      <c r="O43" s="0" t="n">
        <f aca="false">N43</f>
        <v>1</v>
      </c>
      <c r="P43" s="0" t="n">
        <f aca="false">O43</f>
        <v>1</v>
      </c>
      <c r="Q43" s="0" t="n">
        <f aca="false">P43</f>
        <v>1</v>
      </c>
      <c r="R43" s="0" t="n">
        <f aca="false">Q43</f>
        <v>1</v>
      </c>
      <c r="S43" s="0" t="n">
        <f aca="false">R43</f>
        <v>1</v>
      </c>
      <c r="T43" s="0" t="n">
        <f aca="false">S43</f>
        <v>1</v>
      </c>
      <c r="U43" s="3"/>
    </row>
    <row r="44" customFormat="false" ht="14.65" hidden="false" customHeight="false" outlineLevel="0" collapsed="false">
      <c r="A44" s="0" t="n">
        <v>2</v>
      </c>
      <c r="B44" s="0" t="n">
        <f aca="false">B43+1</f>
        <v>9</v>
      </c>
      <c r="C44" s="3" t="n">
        <v>1</v>
      </c>
      <c r="D44" s="3" t="n">
        <f aca="false">C44</f>
        <v>1</v>
      </c>
      <c r="E44" s="5" t="n">
        <f aca="false">D44</f>
        <v>1</v>
      </c>
      <c r="F44" s="5" t="n">
        <v>0</v>
      </c>
      <c r="G44" s="5" t="n">
        <f aca="false">F44</f>
        <v>0</v>
      </c>
      <c r="H44" s="5" t="n">
        <f aca="false">G44</f>
        <v>0</v>
      </c>
      <c r="I44" s="5" t="n">
        <f aca="false">H44</f>
        <v>0</v>
      </c>
      <c r="J44" s="5"/>
      <c r="K44" s="3"/>
      <c r="L44" s="3" t="n">
        <v>2</v>
      </c>
      <c r="M44" s="0" t="n">
        <f aca="false">M43+1</f>
        <v>15</v>
      </c>
      <c r="N44" s="3" t="n">
        <v>1</v>
      </c>
      <c r="O44" s="0" t="n">
        <f aca="false">N44</f>
        <v>1</v>
      </c>
      <c r="P44" s="0" t="n">
        <f aca="false">O44</f>
        <v>1</v>
      </c>
      <c r="Q44" s="0" t="n">
        <f aca="false">P44</f>
        <v>1</v>
      </c>
      <c r="R44" s="0" t="n">
        <f aca="false">Q44</f>
        <v>1</v>
      </c>
      <c r="S44" s="0" t="n">
        <f aca="false">R44</f>
        <v>1</v>
      </c>
      <c r="T44" s="0" t="n">
        <f aca="false">S44</f>
        <v>1</v>
      </c>
      <c r="U44" s="3"/>
    </row>
    <row r="45" customFormat="false" ht="14.65" hidden="false" customHeight="false" outlineLevel="0" collapsed="false">
      <c r="A45" s="0" t="n">
        <v>2</v>
      </c>
      <c r="B45" s="0" t="n">
        <f aca="false">B44+1</f>
        <v>10</v>
      </c>
      <c r="C45" s="3" t="n">
        <v>1</v>
      </c>
      <c r="D45" s="3" t="n">
        <f aca="false">C45</f>
        <v>1</v>
      </c>
      <c r="E45" s="5" t="n">
        <f aca="false">D45</f>
        <v>1</v>
      </c>
      <c r="F45" s="5" t="n">
        <f aca="false">E45</f>
        <v>1</v>
      </c>
      <c r="G45" s="5" t="n">
        <v>0</v>
      </c>
      <c r="H45" s="5" t="n">
        <f aca="false">G45</f>
        <v>0</v>
      </c>
      <c r="I45" s="5" t="n">
        <f aca="false">H45</f>
        <v>0</v>
      </c>
      <c r="J45" s="5"/>
      <c r="K45" s="3"/>
      <c r="L45" s="3" t="n">
        <v>2</v>
      </c>
      <c r="M45" s="0" t="n">
        <f aca="false">M44+1</f>
        <v>16</v>
      </c>
      <c r="N45" s="3" t="n">
        <v>1</v>
      </c>
      <c r="O45" s="0" t="n">
        <f aca="false">N45</f>
        <v>1</v>
      </c>
      <c r="P45" s="0" t="n">
        <f aca="false">O45</f>
        <v>1</v>
      </c>
      <c r="Q45" s="0" t="n">
        <f aca="false">P45</f>
        <v>1</v>
      </c>
      <c r="R45" s="0" t="n">
        <f aca="false">Q45</f>
        <v>1</v>
      </c>
      <c r="S45" s="0" t="n">
        <f aca="false">R45</f>
        <v>1</v>
      </c>
      <c r="T45" s="0" t="n">
        <f aca="false">S45</f>
        <v>1</v>
      </c>
      <c r="U45" s="3"/>
    </row>
    <row r="46" customFormat="false" ht="14.65" hidden="false" customHeight="false" outlineLevel="0" collapsed="false">
      <c r="A46" s="0" t="n">
        <v>2</v>
      </c>
      <c r="B46" s="0" t="n">
        <f aca="false">B45+1</f>
        <v>11</v>
      </c>
      <c r="C46" s="3" t="n">
        <v>1</v>
      </c>
      <c r="D46" s="3" t="n">
        <f aca="false">C46</f>
        <v>1</v>
      </c>
      <c r="E46" s="5" t="n">
        <f aca="false">D46</f>
        <v>1</v>
      </c>
      <c r="F46" s="5" t="n">
        <f aca="false">E46</f>
        <v>1</v>
      </c>
      <c r="G46" s="5" t="n">
        <f aca="false">F46</f>
        <v>1</v>
      </c>
      <c r="H46" s="5" t="n">
        <f aca="false">G46</f>
        <v>1</v>
      </c>
      <c r="I46" s="5" t="n">
        <f aca="false">H46</f>
        <v>1</v>
      </c>
      <c r="J46" s="5"/>
      <c r="K46" s="3"/>
      <c r="L46" s="3" t="n">
        <v>2</v>
      </c>
      <c r="M46" s="0" t="n">
        <f aca="false">M45+1</f>
        <v>17</v>
      </c>
      <c r="N46" s="3" t="n">
        <v>1</v>
      </c>
      <c r="O46" s="0" t="n">
        <f aca="false">N46</f>
        <v>1</v>
      </c>
      <c r="P46" s="0" t="n">
        <f aca="false">O46</f>
        <v>1</v>
      </c>
      <c r="Q46" s="0" t="n">
        <f aca="false">P46</f>
        <v>1</v>
      </c>
      <c r="R46" s="0" t="n">
        <f aca="false">Q46</f>
        <v>1</v>
      </c>
      <c r="S46" s="0" t="n">
        <f aca="false">R46</f>
        <v>1</v>
      </c>
      <c r="T46" s="0" t="n">
        <f aca="false">S46</f>
        <v>1</v>
      </c>
      <c r="U46" s="3"/>
    </row>
    <row r="47" customFormat="false" ht="14.65" hidden="false" customHeight="false" outlineLevel="0" collapsed="false">
      <c r="A47" s="0" t="n">
        <v>2</v>
      </c>
      <c r="B47" s="0" t="n">
        <f aca="false">B46+1</f>
        <v>12</v>
      </c>
      <c r="C47" s="3" t="n">
        <v>1</v>
      </c>
      <c r="D47" s="3" t="n">
        <f aca="false">C47</f>
        <v>1</v>
      </c>
      <c r="E47" s="5" t="n">
        <f aca="false">D47</f>
        <v>1</v>
      </c>
      <c r="F47" s="5" t="n">
        <f aca="false">E47</f>
        <v>1</v>
      </c>
      <c r="G47" s="5" t="n">
        <f aca="false">F47</f>
        <v>1</v>
      </c>
      <c r="H47" s="5" t="n">
        <f aca="false">G47</f>
        <v>1</v>
      </c>
      <c r="I47" s="5" t="n">
        <f aca="false">H47</f>
        <v>1</v>
      </c>
      <c r="J47" s="5"/>
      <c r="K47" s="3"/>
      <c r="L47" s="3" t="n">
        <v>2</v>
      </c>
      <c r="M47" s="0" t="n">
        <f aca="false">M46+1</f>
        <v>18</v>
      </c>
      <c r="N47" s="3" t="n">
        <v>1</v>
      </c>
      <c r="O47" s="0" t="n">
        <f aca="false">N47</f>
        <v>1</v>
      </c>
      <c r="P47" s="0" t="n">
        <f aca="false">O47</f>
        <v>1</v>
      </c>
      <c r="Q47" s="0" t="n">
        <f aca="false">P47</f>
        <v>1</v>
      </c>
      <c r="R47" s="0" t="n">
        <f aca="false">Q47</f>
        <v>1</v>
      </c>
      <c r="S47" s="0" t="n">
        <f aca="false">R47</f>
        <v>1</v>
      </c>
      <c r="T47" s="0" t="n">
        <f aca="false">S47</f>
        <v>1</v>
      </c>
      <c r="U47" s="3"/>
    </row>
    <row r="48" customFormat="false" ht="14.65" hidden="false" customHeight="false" outlineLevel="0" collapsed="false">
      <c r="A48" s="0" t="n">
        <v>2</v>
      </c>
      <c r="B48" s="0" t="n">
        <f aca="false">B47+1</f>
        <v>13</v>
      </c>
      <c r="C48" s="3" t="n">
        <v>1</v>
      </c>
      <c r="D48" s="3" t="n">
        <f aca="false">C48</f>
        <v>1</v>
      </c>
      <c r="E48" s="5" t="n">
        <f aca="false">D48</f>
        <v>1</v>
      </c>
      <c r="F48" s="5" t="n">
        <f aca="false">E48</f>
        <v>1</v>
      </c>
      <c r="G48" s="5" t="n">
        <f aca="false">F48</f>
        <v>1</v>
      </c>
      <c r="H48" s="5" t="n">
        <f aca="false">G48</f>
        <v>1</v>
      </c>
      <c r="I48" s="5" t="n">
        <f aca="false">H48</f>
        <v>1</v>
      </c>
      <c r="J48" s="5"/>
      <c r="K48" s="3"/>
      <c r="L48" s="3" t="n">
        <v>2</v>
      </c>
      <c r="M48" s="0" t="n">
        <f aca="false">M47+1</f>
        <v>19</v>
      </c>
      <c r="N48" s="3" t="n">
        <v>1</v>
      </c>
      <c r="O48" s="0" t="n">
        <f aca="false">N48</f>
        <v>1</v>
      </c>
      <c r="P48" s="0" t="n">
        <f aca="false">O48</f>
        <v>1</v>
      </c>
      <c r="Q48" s="0" t="n">
        <f aca="false">P48</f>
        <v>1</v>
      </c>
      <c r="R48" s="0" t="n">
        <f aca="false">Q48</f>
        <v>1</v>
      </c>
      <c r="S48" s="0" t="n">
        <f aca="false">R48</f>
        <v>1</v>
      </c>
      <c r="T48" s="0" t="n">
        <f aca="false">S48</f>
        <v>1</v>
      </c>
      <c r="U48" s="3"/>
    </row>
    <row r="49" customFormat="false" ht="14.65" hidden="false" customHeight="false" outlineLevel="0" collapsed="false">
      <c r="A49" s="0" t="n">
        <v>2</v>
      </c>
      <c r="B49" s="0" t="n">
        <f aca="false">B48+1</f>
        <v>14</v>
      </c>
      <c r="C49" s="3" t="n">
        <v>1</v>
      </c>
      <c r="D49" s="3" t="n">
        <f aca="false">C49</f>
        <v>1</v>
      </c>
      <c r="E49" s="3" t="n">
        <f aca="false">D49</f>
        <v>1</v>
      </c>
      <c r="F49" s="3" t="n">
        <f aca="false">E49</f>
        <v>1</v>
      </c>
      <c r="G49" s="3" t="n">
        <f aca="false">F49</f>
        <v>1</v>
      </c>
      <c r="H49" s="3" t="n">
        <f aca="false">G49</f>
        <v>1</v>
      </c>
      <c r="I49" s="3" t="n">
        <f aca="false">H49</f>
        <v>1</v>
      </c>
      <c r="J49" s="3"/>
      <c r="K49" s="3"/>
      <c r="L49" s="3" t="n">
        <v>2</v>
      </c>
      <c r="M49" s="0" t="n">
        <f aca="false">M48+1</f>
        <v>20</v>
      </c>
      <c r="N49" s="3" t="n">
        <v>1</v>
      </c>
      <c r="O49" s="0" t="n">
        <f aca="false">N49</f>
        <v>1</v>
      </c>
      <c r="P49" s="0" t="n">
        <f aca="false">O49</f>
        <v>1</v>
      </c>
      <c r="Q49" s="0" t="n">
        <f aca="false">P49</f>
        <v>1</v>
      </c>
      <c r="R49" s="0" t="n">
        <f aca="false">Q49</f>
        <v>1</v>
      </c>
      <c r="S49" s="0" t="n">
        <f aca="false">R49</f>
        <v>1</v>
      </c>
      <c r="T49" s="0" t="n">
        <f aca="false">S49</f>
        <v>1</v>
      </c>
      <c r="U49" s="3"/>
    </row>
    <row r="50" customFormat="false" ht="14.65" hidden="false" customHeight="false" outlineLevel="0" collapsed="false">
      <c r="A50" s="0" t="n">
        <v>2</v>
      </c>
      <c r="B50" s="0" t="n">
        <f aca="false">B49+1</f>
        <v>15</v>
      </c>
      <c r="C50" s="3" t="n">
        <v>1</v>
      </c>
      <c r="D50" s="3" t="n">
        <f aca="false">C50</f>
        <v>1</v>
      </c>
      <c r="E50" s="3" t="n">
        <f aca="false">D50</f>
        <v>1</v>
      </c>
      <c r="F50" s="3" t="n">
        <f aca="false">E50</f>
        <v>1</v>
      </c>
      <c r="G50" s="3" t="n">
        <f aca="false">F50</f>
        <v>1</v>
      </c>
      <c r="H50" s="3" t="n">
        <f aca="false">G50</f>
        <v>1</v>
      </c>
      <c r="I50" s="3" t="n">
        <f aca="false">H50</f>
        <v>1</v>
      </c>
      <c r="J50" s="3"/>
      <c r="K50" s="3"/>
      <c r="L50" s="3" t="n">
        <v>2</v>
      </c>
      <c r="M50" s="0" t="n">
        <f aca="false">M49+1</f>
        <v>21</v>
      </c>
      <c r="N50" s="3" t="n">
        <v>1</v>
      </c>
      <c r="O50" s="0" t="n">
        <f aca="false">N50</f>
        <v>1</v>
      </c>
      <c r="P50" s="0" t="n">
        <f aca="false">O50</f>
        <v>1</v>
      </c>
      <c r="Q50" s="0" t="n">
        <v>0</v>
      </c>
      <c r="R50" s="0" t="n">
        <f aca="false">Q50</f>
        <v>0</v>
      </c>
      <c r="S50" s="0" t="n">
        <f aca="false">R50</f>
        <v>0</v>
      </c>
      <c r="T50" s="0" t="n">
        <f aca="false">S50</f>
        <v>0</v>
      </c>
      <c r="U50" s="3"/>
    </row>
    <row r="51" customFormat="false" ht="14.65" hidden="false" customHeight="false" outlineLevel="0" collapsed="false">
      <c r="A51" s="0" t="n">
        <v>2</v>
      </c>
      <c r="B51" s="0" t="n">
        <f aca="false">B50+1</f>
        <v>16</v>
      </c>
      <c r="C51" s="3" t="n">
        <v>1</v>
      </c>
      <c r="D51" s="3" t="n">
        <f aca="false">C51</f>
        <v>1</v>
      </c>
      <c r="E51" s="3" t="n">
        <f aca="false">D51</f>
        <v>1</v>
      </c>
      <c r="F51" s="3" t="n">
        <f aca="false">E51</f>
        <v>1</v>
      </c>
      <c r="G51" s="3" t="n">
        <f aca="false">F51</f>
        <v>1</v>
      </c>
      <c r="H51" s="3" t="n">
        <f aca="false">G51</f>
        <v>1</v>
      </c>
      <c r="I51" s="3" t="n">
        <f aca="false">H51</f>
        <v>1</v>
      </c>
      <c r="J51" s="3"/>
      <c r="K51" s="3"/>
      <c r="L51" s="3" t="n">
        <v>2</v>
      </c>
      <c r="M51" s="0" t="n">
        <f aca="false">M50+1</f>
        <v>22</v>
      </c>
      <c r="N51" s="3" t="n">
        <v>1</v>
      </c>
      <c r="O51" s="0" t="n">
        <f aca="false">N51</f>
        <v>1</v>
      </c>
      <c r="P51" s="0" t="n">
        <f aca="false">O51</f>
        <v>1</v>
      </c>
      <c r="Q51" s="0" t="n">
        <f aca="false">P51</f>
        <v>1</v>
      </c>
      <c r="R51" s="0" t="n">
        <f aca="false">Q51</f>
        <v>1</v>
      </c>
      <c r="S51" s="0" t="n">
        <f aca="false">R51</f>
        <v>1</v>
      </c>
      <c r="T51" s="0" t="n">
        <f aca="false">S51</f>
        <v>1</v>
      </c>
      <c r="U51" s="3"/>
    </row>
    <row r="52" customFormat="false" ht="14.65" hidden="false" customHeight="false" outlineLevel="0" collapsed="false">
      <c r="A52" s="0" t="n">
        <v>2</v>
      </c>
      <c r="B52" s="0" t="n">
        <f aca="false">B51+1</f>
        <v>17</v>
      </c>
      <c r="C52" s="3" t="n">
        <v>1</v>
      </c>
      <c r="D52" s="3" t="n">
        <f aca="false">C52</f>
        <v>1</v>
      </c>
      <c r="E52" s="3" t="n">
        <f aca="false">D52</f>
        <v>1</v>
      </c>
      <c r="F52" s="3" t="n">
        <f aca="false">E52</f>
        <v>1</v>
      </c>
      <c r="G52" s="3" t="n">
        <f aca="false">F52</f>
        <v>1</v>
      </c>
      <c r="H52" s="3" t="n">
        <f aca="false">G52</f>
        <v>1</v>
      </c>
      <c r="I52" s="3" t="n">
        <f aca="false">H52</f>
        <v>1</v>
      </c>
      <c r="J52" s="3"/>
      <c r="K52" s="3"/>
      <c r="L52" s="3" t="n">
        <v>2</v>
      </c>
      <c r="M52" s="0" t="n">
        <f aca="false">M51+1</f>
        <v>23</v>
      </c>
      <c r="N52" s="3" t="n">
        <v>1</v>
      </c>
      <c r="O52" s="0" t="n">
        <f aca="false">N52</f>
        <v>1</v>
      </c>
      <c r="P52" s="0" t="n">
        <f aca="false">O52</f>
        <v>1</v>
      </c>
      <c r="Q52" s="0" t="n">
        <f aca="false">P52</f>
        <v>1</v>
      </c>
      <c r="R52" s="0" t="n">
        <f aca="false">Q52</f>
        <v>1</v>
      </c>
      <c r="S52" s="0" t="n">
        <f aca="false">R52</f>
        <v>1</v>
      </c>
      <c r="T52" s="0" t="n">
        <f aca="false">S52</f>
        <v>1</v>
      </c>
      <c r="U52" s="3"/>
    </row>
    <row r="53" customFormat="false" ht="14.65" hidden="false" customHeight="false" outlineLevel="0" collapsed="false">
      <c r="A53" s="0" t="n">
        <v>2</v>
      </c>
      <c r="B53" s="0" t="n">
        <f aca="false">B52+1</f>
        <v>18</v>
      </c>
      <c r="C53" s="3" t="n">
        <v>1</v>
      </c>
      <c r="D53" s="3" t="n">
        <f aca="false">C53</f>
        <v>1</v>
      </c>
      <c r="E53" s="3" t="n">
        <f aca="false">D53</f>
        <v>1</v>
      </c>
      <c r="F53" s="3" t="n">
        <f aca="false">E53</f>
        <v>1</v>
      </c>
      <c r="G53" s="3" t="n">
        <f aca="false">F53</f>
        <v>1</v>
      </c>
      <c r="H53" s="3" t="n">
        <f aca="false">G53</f>
        <v>1</v>
      </c>
      <c r="I53" s="3" t="n">
        <f aca="false">H53</f>
        <v>1</v>
      </c>
      <c r="J53" s="3"/>
      <c r="K53" s="3"/>
      <c r="L53" s="3" t="n">
        <v>2</v>
      </c>
      <c r="M53" s="0" t="n">
        <f aca="false">M52+1</f>
        <v>24</v>
      </c>
      <c r="N53" s="3" t="n">
        <v>1</v>
      </c>
      <c r="O53" s="0" t="n">
        <f aca="false">N53</f>
        <v>1</v>
      </c>
      <c r="P53" s="0" t="n">
        <f aca="false">O53</f>
        <v>1</v>
      </c>
      <c r="Q53" s="0" t="n">
        <f aca="false">P53</f>
        <v>1</v>
      </c>
      <c r="R53" s="0" t="n">
        <f aca="false">Q53</f>
        <v>1</v>
      </c>
      <c r="S53" s="0" t="n">
        <f aca="false">R53</f>
        <v>1</v>
      </c>
      <c r="T53" s="0" t="n">
        <f aca="false">S53</f>
        <v>1</v>
      </c>
      <c r="U53" s="3"/>
    </row>
    <row r="54" customFormat="false" ht="14.65" hidden="false" customHeight="false" outlineLevel="0" collapsed="false">
      <c r="A54" s="0" t="n">
        <v>2</v>
      </c>
      <c r="B54" s="0" t="n">
        <f aca="false">B53+1</f>
        <v>19</v>
      </c>
      <c r="C54" s="3" t="n">
        <v>1</v>
      </c>
      <c r="D54" s="3" t="n">
        <f aca="false">C54</f>
        <v>1</v>
      </c>
      <c r="E54" s="3" t="n">
        <f aca="false">D54</f>
        <v>1</v>
      </c>
      <c r="F54" s="3" t="n">
        <f aca="false">E54</f>
        <v>1</v>
      </c>
      <c r="G54" s="3" t="n">
        <f aca="false">F54</f>
        <v>1</v>
      </c>
      <c r="H54" s="3" t="n">
        <f aca="false">G54</f>
        <v>1</v>
      </c>
      <c r="I54" s="3" t="n">
        <f aca="false">H54</f>
        <v>1</v>
      </c>
      <c r="J54" s="3"/>
      <c r="K54" s="3"/>
      <c r="L54" s="3" t="n">
        <v>2</v>
      </c>
      <c r="M54" s="0" t="n">
        <f aca="false">M53+1</f>
        <v>25</v>
      </c>
      <c r="N54" s="3" t="n">
        <v>1</v>
      </c>
      <c r="O54" s="0" t="n">
        <f aca="false">N54</f>
        <v>1</v>
      </c>
      <c r="P54" s="0" t="n">
        <f aca="false">O54</f>
        <v>1</v>
      </c>
      <c r="Q54" s="0" t="n">
        <f aca="false">P54</f>
        <v>1</v>
      </c>
      <c r="R54" s="0" t="n">
        <f aca="false">Q54</f>
        <v>1</v>
      </c>
      <c r="S54" s="0" t="n">
        <f aca="false">R54</f>
        <v>1</v>
      </c>
      <c r="T54" s="0" t="n">
        <f aca="false">S54</f>
        <v>1</v>
      </c>
      <c r="U54" s="3"/>
    </row>
    <row r="55" customFormat="false" ht="14.65" hidden="false" customHeight="false" outlineLevel="0" collapsed="false">
      <c r="A55" s="0" t="n">
        <v>2</v>
      </c>
      <c r="B55" s="0" t="n">
        <f aca="false">B54+1</f>
        <v>20</v>
      </c>
      <c r="C55" s="3" t="n">
        <v>1</v>
      </c>
      <c r="D55" s="3" t="n">
        <f aca="false">C55</f>
        <v>1</v>
      </c>
      <c r="E55" s="3" t="n">
        <f aca="false">D55</f>
        <v>1</v>
      </c>
      <c r="F55" s="3" t="n">
        <f aca="false">E55</f>
        <v>1</v>
      </c>
      <c r="G55" s="3" t="n">
        <f aca="false">F55</f>
        <v>1</v>
      </c>
      <c r="H55" s="3" t="n">
        <f aca="false">G55</f>
        <v>1</v>
      </c>
      <c r="I55" s="3" t="n">
        <f aca="false">H55</f>
        <v>1</v>
      </c>
      <c r="J55" s="3"/>
      <c r="K55" s="3"/>
      <c r="L55" s="3" t="n">
        <v>2</v>
      </c>
      <c r="M55" s="0" t="n">
        <f aca="false">M54+1</f>
        <v>26</v>
      </c>
      <c r="N55" s="3" t="n">
        <v>1</v>
      </c>
      <c r="O55" s="0" t="n">
        <f aca="false">N55</f>
        <v>1</v>
      </c>
      <c r="P55" s="0" t="n">
        <f aca="false">O55</f>
        <v>1</v>
      </c>
      <c r="Q55" s="0" t="n">
        <f aca="false">P55</f>
        <v>1</v>
      </c>
      <c r="R55" s="0" t="n">
        <f aca="false">Q55</f>
        <v>1</v>
      </c>
      <c r="S55" s="0" t="n">
        <f aca="false">R55</f>
        <v>1</v>
      </c>
      <c r="T55" s="0" t="n">
        <f aca="false">S55</f>
        <v>1</v>
      </c>
      <c r="U55" s="3"/>
    </row>
    <row r="56" customFormat="false" ht="14.65" hidden="false" customHeight="false" outlineLevel="0" collapsed="false">
      <c r="A56" s="0" t="n">
        <v>2</v>
      </c>
      <c r="B56" s="0" t="n">
        <f aca="false">B55+1</f>
        <v>21</v>
      </c>
      <c r="C56" s="3" t="n">
        <v>1</v>
      </c>
      <c r="D56" s="3" t="n">
        <f aca="false">C56</f>
        <v>1</v>
      </c>
      <c r="E56" s="3" t="n">
        <f aca="false">D56</f>
        <v>1</v>
      </c>
      <c r="F56" s="3" t="n">
        <f aca="false">E56</f>
        <v>1</v>
      </c>
      <c r="G56" s="3" t="n">
        <f aca="false">F56</f>
        <v>1</v>
      </c>
      <c r="H56" s="3" t="n">
        <f aca="false">G56</f>
        <v>1</v>
      </c>
      <c r="I56" s="3" t="n">
        <f aca="false">H56</f>
        <v>1</v>
      </c>
      <c r="J56" s="3"/>
      <c r="K56" s="3"/>
      <c r="L56" s="3" t="n">
        <v>2</v>
      </c>
      <c r="M56" s="0" t="n">
        <f aca="false">M55+1</f>
        <v>27</v>
      </c>
      <c r="N56" s="3" t="n">
        <v>1</v>
      </c>
      <c r="O56" s="0" t="n">
        <f aca="false">N56</f>
        <v>1</v>
      </c>
      <c r="P56" s="0" t="n">
        <f aca="false">O56</f>
        <v>1</v>
      </c>
      <c r="Q56" s="0" t="n">
        <f aca="false">P56</f>
        <v>1</v>
      </c>
      <c r="R56" s="0" t="n">
        <f aca="false">Q56</f>
        <v>1</v>
      </c>
      <c r="S56" s="0" t="n">
        <f aca="false">R56</f>
        <v>1</v>
      </c>
      <c r="T56" s="0" t="n">
        <f aca="false">S56</f>
        <v>1</v>
      </c>
      <c r="U56" s="3"/>
    </row>
    <row r="57" customFormat="false" ht="14.65" hidden="false" customHeight="false" outlineLevel="0" collapsed="false">
      <c r="A57" s="0" t="n">
        <v>2</v>
      </c>
      <c r="B57" s="0" t="n">
        <f aca="false">B56+1</f>
        <v>22</v>
      </c>
      <c r="C57" s="3" t="n">
        <v>1</v>
      </c>
      <c r="D57" s="3" t="n">
        <f aca="false">C57</f>
        <v>1</v>
      </c>
      <c r="E57" s="3" t="n">
        <f aca="false">D57</f>
        <v>1</v>
      </c>
      <c r="F57" s="3" t="n">
        <f aca="false">E57</f>
        <v>1</v>
      </c>
      <c r="G57" s="3" t="n">
        <f aca="false">F57</f>
        <v>1</v>
      </c>
      <c r="H57" s="3" t="n">
        <f aca="false">G57</f>
        <v>1</v>
      </c>
      <c r="I57" s="3" t="n">
        <f aca="false">H57</f>
        <v>1</v>
      </c>
      <c r="J57" s="3"/>
      <c r="K57" s="3"/>
      <c r="L57" s="3" t="n">
        <v>2</v>
      </c>
      <c r="M57" s="0" t="n">
        <f aca="false">M56+1</f>
        <v>28</v>
      </c>
      <c r="N57" s="3" t="n">
        <v>1</v>
      </c>
      <c r="O57" s="0" t="n">
        <f aca="false">N57</f>
        <v>1</v>
      </c>
      <c r="P57" s="0" t="n">
        <f aca="false">O57</f>
        <v>1</v>
      </c>
      <c r="Q57" s="0" t="n">
        <f aca="false">P57</f>
        <v>1</v>
      </c>
      <c r="R57" s="0" t="n">
        <f aca="false">Q57</f>
        <v>1</v>
      </c>
      <c r="S57" s="0" t="n">
        <f aca="false">R57</f>
        <v>1</v>
      </c>
      <c r="T57" s="0" t="n">
        <f aca="false">S57</f>
        <v>1</v>
      </c>
      <c r="U57" s="3"/>
    </row>
    <row r="58" customFormat="false" ht="14.65" hidden="false" customHeight="false" outlineLevel="0" collapsed="false">
      <c r="A58" s="0" t="n">
        <v>2</v>
      </c>
      <c r="B58" s="0" t="n">
        <f aca="false">B57+1</f>
        <v>23</v>
      </c>
      <c r="C58" s="3" t="n">
        <v>1</v>
      </c>
      <c r="D58" s="3" t="n">
        <f aca="false">C58</f>
        <v>1</v>
      </c>
      <c r="E58" s="3" t="n">
        <f aca="false">D58</f>
        <v>1</v>
      </c>
      <c r="F58" s="3" t="n">
        <f aca="false">E58</f>
        <v>1</v>
      </c>
      <c r="G58" s="3" t="n">
        <f aca="false">F58</f>
        <v>1</v>
      </c>
      <c r="H58" s="3" t="n">
        <f aca="false">G58</f>
        <v>1</v>
      </c>
      <c r="I58" s="3" t="n">
        <f aca="false">H58</f>
        <v>1</v>
      </c>
      <c r="J58" s="3"/>
      <c r="K58" s="3"/>
      <c r="L58" s="3" t="n">
        <v>2</v>
      </c>
      <c r="M58" s="0" t="n">
        <f aca="false">M57+1</f>
        <v>29</v>
      </c>
      <c r="N58" s="3" t="n">
        <v>1</v>
      </c>
      <c r="O58" s="0" t="n">
        <f aca="false">N58</f>
        <v>1</v>
      </c>
      <c r="P58" s="0" t="n">
        <f aca="false">O58</f>
        <v>1</v>
      </c>
      <c r="Q58" s="0" t="n">
        <f aca="false">P58</f>
        <v>1</v>
      </c>
      <c r="R58" s="0" t="n">
        <f aca="false">Q58</f>
        <v>1</v>
      </c>
      <c r="S58" s="0" t="n">
        <f aca="false">R58</f>
        <v>1</v>
      </c>
      <c r="T58" s="0" t="n">
        <f aca="false">S58</f>
        <v>1</v>
      </c>
      <c r="U58" s="3"/>
    </row>
    <row r="59" customFormat="false" ht="14.65" hidden="false" customHeight="false" outlineLevel="0" collapsed="false">
      <c r="C59" s="3"/>
      <c r="D59" s="3"/>
      <c r="E59" s="3"/>
      <c r="F59" s="6"/>
      <c r="G59" s="6"/>
      <c r="H59" s="6"/>
      <c r="I59" s="6"/>
      <c r="J59" s="3"/>
      <c r="K59" s="3"/>
      <c r="L59" s="3" t="n">
        <v>2</v>
      </c>
      <c r="M59" s="0" t="n">
        <f aca="false">M58+1</f>
        <v>30</v>
      </c>
      <c r="N59" s="3" t="n">
        <v>1</v>
      </c>
      <c r="O59" s="0" t="n">
        <f aca="false">N59</f>
        <v>1</v>
      </c>
      <c r="P59" s="0" t="n">
        <f aca="false">O59</f>
        <v>1</v>
      </c>
      <c r="Q59" s="0" t="n">
        <f aca="false">P59</f>
        <v>1</v>
      </c>
      <c r="R59" s="0" t="n">
        <f aca="false">Q59</f>
        <v>1</v>
      </c>
      <c r="S59" s="0" t="n">
        <f aca="false">R59</f>
        <v>1</v>
      </c>
      <c r="T59" s="0" t="n">
        <f aca="false">S59</f>
        <v>1</v>
      </c>
      <c r="U59" s="3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05555555555" footer="0.511805555555555"/>
  <pageSetup paperSize="1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U53"/>
  <sheetViews>
    <sheetView windowProtection="false" showFormulas="false" showGridLines="true" showRowColHeaders="true" showZeros="true" rightToLeft="false" tabSelected="true" showOutlineSymbols="true" defaultGridColor="true" view="normal" topLeftCell="A25" colorId="64" zoomScale="100" zoomScaleNormal="100" zoomScalePageLayoutView="100" workbookViewId="0">
      <selection pane="topLeft" activeCell="A5" activeCellId="0" sqref="A5"/>
    </sheetView>
  </sheetViews>
  <sheetFormatPr defaultRowHeight="14.65"/>
  <cols>
    <col collapsed="false" hidden="false" max="11" min="1" style="0" width="8.72959183673469"/>
    <col collapsed="false" hidden="false" max="12" min="12" style="0" width="10.5561224489796"/>
    <col collapsed="false" hidden="false" max="1025" min="13" style="0" width="8.72959183673469"/>
  </cols>
  <sheetData>
    <row r="1" customFormat="false" ht="12.8" hidden="false" customHeight="false" outlineLevel="0" collapsed="false">
      <c r="A1" s="0" t="s">
        <v>7</v>
      </c>
      <c r="M1" s="4"/>
      <c r="N1" s="4"/>
    </row>
    <row r="2" customFormat="false" ht="12.8" hidden="false" customHeight="false" outlineLevel="0" collapsed="false">
      <c r="C2" s="0" t="s">
        <v>1</v>
      </c>
      <c r="M2" s="4"/>
      <c r="N2" s="4"/>
    </row>
    <row r="3" customFormat="false" ht="12.8" hidden="false" customHeight="false" outlineLevel="0" collapsed="false">
      <c r="B3" s="1"/>
      <c r="C3" s="1"/>
      <c r="D3" s="1"/>
      <c r="E3" s="1" t="s">
        <v>2</v>
      </c>
      <c r="F3" s="1"/>
      <c r="G3" s="1"/>
      <c r="H3" s="1"/>
      <c r="I3" s="1"/>
      <c r="K3" s="1"/>
      <c r="M3" s="4"/>
      <c r="N3" s="4"/>
      <c r="O3" s="2" t="s">
        <v>3</v>
      </c>
      <c r="P3" s="3"/>
      <c r="Q3" s="3"/>
      <c r="R3" s="3"/>
      <c r="S3" s="3"/>
      <c r="T3" s="3"/>
      <c r="U3" s="1"/>
    </row>
    <row r="4" customFormat="false" ht="12.8" hidden="false" customHeight="false" outlineLevel="0" collapsed="false">
      <c r="A4" s="4" t="s">
        <v>4</v>
      </c>
      <c r="B4" s="1"/>
      <c r="C4" s="2" t="n">
        <v>1</v>
      </c>
      <c r="D4" s="2" t="n">
        <v>2</v>
      </c>
      <c r="E4" s="2" t="n">
        <v>3</v>
      </c>
      <c r="F4" s="2" t="n">
        <v>4</v>
      </c>
      <c r="G4" s="2" t="n">
        <v>5</v>
      </c>
      <c r="H4" s="2" t="n">
        <v>6</v>
      </c>
      <c r="I4" s="2" t="n">
        <v>7</v>
      </c>
      <c r="J4" s="2"/>
      <c r="K4" s="3"/>
      <c r="L4" s="0" t="s">
        <v>4</v>
      </c>
      <c r="M4" s="4" t="s">
        <v>5</v>
      </c>
      <c r="N4" s="5" t="n">
        <v>1</v>
      </c>
      <c r="O4" s="3" t="n">
        <v>2</v>
      </c>
      <c r="P4" s="3" t="n">
        <v>3</v>
      </c>
      <c r="Q4" s="3" t="n">
        <v>4</v>
      </c>
      <c r="R4" s="3" t="n">
        <v>5</v>
      </c>
      <c r="S4" s="3" t="n">
        <v>6</v>
      </c>
      <c r="T4" s="3" t="n">
        <v>7</v>
      </c>
      <c r="U4" s="3"/>
    </row>
    <row r="5" customFormat="false" ht="14.65" hidden="false" customHeight="false" outlineLevel="0" collapsed="false">
      <c r="A5" s="1"/>
      <c r="B5" s="1"/>
      <c r="C5" s="2"/>
      <c r="D5" s="2"/>
      <c r="E5" s="2"/>
      <c r="F5" s="2"/>
      <c r="G5" s="2"/>
      <c r="H5" s="2"/>
      <c r="I5" s="2"/>
      <c r="J5" s="2"/>
      <c r="K5" s="3"/>
      <c r="M5" s="4"/>
      <c r="N5" s="4"/>
    </row>
    <row r="6" customFormat="false" ht="14.65" hidden="false" customHeight="false" outlineLevel="0" collapsed="false">
      <c r="A6" s="0" t="n">
        <v>1</v>
      </c>
      <c r="B6" s="0" t="n">
        <v>1</v>
      </c>
      <c r="C6" s="3" t="n">
        <v>1</v>
      </c>
      <c r="D6" s="3" t="n">
        <v>1</v>
      </c>
      <c r="E6" s="5" t="n">
        <v>1</v>
      </c>
      <c r="F6" s="5" t="n">
        <v>1</v>
      </c>
      <c r="G6" s="5" t="n">
        <v>1</v>
      </c>
      <c r="H6" s="5" t="n">
        <v>1</v>
      </c>
      <c r="I6" s="5" t="n">
        <v>1</v>
      </c>
      <c r="J6" s="3"/>
      <c r="K6" s="3"/>
      <c r="L6" s="0" t="n">
        <v>1</v>
      </c>
      <c r="M6" s="4" t="n">
        <v>1</v>
      </c>
      <c r="N6" s="4" t="n">
        <v>1</v>
      </c>
      <c r="O6" s="0" t="n">
        <v>1</v>
      </c>
      <c r="P6" s="0" t="n">
        <v>1</v>
      </c>
      <c r="Q6" s="0" t="n">
        <v>1</v>
      </c>
      <c r="R6" s="0" t="n">
        <v>1</v>
      </c>
      <c r="S6" s="0" t="n">
        <v>1</v>
      </c>
      <c r="T6" s="0" t="n">
        <v>1</v>
      </c>
      <c r="U6" s="3"/>
    </row>
    <row r="7" customFormat="false" ht="14.65" hidden="false" customHeight="false" outlineLevel="0" collapsed="false">
      <c r="A7" s="0" t="n">
        <v>1</v>
      </c>
      <c r="B7" s="0" t="n">
        <f aca="false">B6+1</f>
        <v>2</v>
      </c>
      <c r="C7" s="3" t="n">
        <v>1</v>
      </c>
      <c r="D7" s="3" t="n">
        <v>1</v>
      </c>
      <c r="E7" s="5" t="n">
        <v>0</v>
      </c>
      <c r="F7" s="5" t="n">
        <v>0</v>
      </c>
      <c r="G7" s="5" t="n">
        <v>0</v>
      </c>
      <c r="H7" s="5" t="n">
        <v>0</v>
      </c>
      <c r="I7" s="5" t="n">
        <v>0</v>
      </c>
      <c r="J7" s="3"/>
      <c r="K7" s="3"/>
      <c r="L7" s="0" t="n">
        <v>1</v>
      </c>
      <c r="M7" s="4" t="n">
        <f aca="false">M6+1</f>
        <v>2</v>
      </c>
      <c r="N7" s="4" t="n">
        <v>1</v>
      </c>
      <c r="O7" s="0" t="n">
        <v>1</v>
      </c>
      <c r="P7" s="0" t="n">
        <v>1</v>
      </c>
      <c r="Q7" s="0" t="n">
        <v>1</v>
      </c>
      <c r="R7" s="0" t="n">
        <v>1</v>
      </c>
      <c r="S7" s="0" t="n">
        <v>1</v>
      </c>
      <c r="T7" s="0" t="n">
        <v>1</v>
      </c>
      <c r="U7" s="3"/>
    </row>
    <row r="8" customFormat="false" ht="14.65" hidden="false" customHeight="false" outlineLevel="0" collapsed="false">
      <c r="A8" s="0" t="n">
        <v>1</v>
      </c>
      <c r="B8" s="0" t="n">
        <f aca="false">B7+1</f>
        <v>3</v>
      </c>
      <c r="C8" s="3" t="n">
        <v>1</v>
      </c>
      <c r="D8" s="3" t="n">
        <v>1</v>
      </c>
      <c r="E8" s="5" t="n">
        <v>0</v>
      </c>
      <c r="F8" s="5" t="n">
        <v>0</v>
      </c>
      <c r="G8" s="5" t="n">
        <v>0</v>
      </c>
      <c r="H8" s="5" t="n">
        <v>0</v>
      </c>
      <c r="I8" s="5" t="n">
        <v>0</v>
      </c>
      <c r="J8" s="3"/>
      <c r="K8" s="3"/>
      <c r="L8" s="0" t="n">
        <v>1</v>
      </c>
      <c r="M8" s="4" t="n">
        <f aca="false">M7+1</f>
        <v>3</v>
      </c>
      <c r="N8" s="4" t="n">
        <v>1</v>
      </c>
      <c r="O8" s="0" t="n">
        <v>1</v>
      </c>
      <c r="P8" s="0" t="n">
        <v>1</v>
      </c>
      <c r="Q8" s="0" t="n">
        <v>1</v>
      </c>
      <c r="R8" s="0" t="n">
        <v>1</v>
      </c>
      <c r="S8" s="0" t="n">
        <v>1</v>
      </c>
      <c r="T8" s="0" t="n">
        <v>1</v>
      </c>
      <c r="U8" s="3"/>
    </row>
    <row r="9" customFormat="false" ht="14.65" hidden="false" customHeight="false" outlineLevel="0" collapsed="false">
      <c r="A9" s="0" t="n">
        <v>1</v>
      </c>
      <c r="B9" s="0" t="n">
        <f aca="false">B8+1</f>
        <v>4</v>
      </c>
      <c r="C9" s="3" t="n">
        <v>1</v>
      </c>
      <c r="D9" s="3" t="n">
        <v>1</v>
      </c>
      <c r="E9" s="5" t="n">
        <v>0</v>
      </c>
      <c r="F9" s="5" t="n">
        <v>0</v>
      </c>
      <c r="G9" s="5" t="n">
        <v>0</v>
      </c>
      <c r="H9" s="5" t="n">
        <v>0</v>
      </c>
      <c r="I9" s="5" t="n">
        <v>0</v>
      </c>
      <c r="J9" s="3"/>
      <c r="K9" s="3"/>
      <c r="L9" s="0" t="n">
        <v>1</v>
      </c>
      <c r="M9" s="4" t="n">
        <f aca="false">M8+1</f>
        <v>4</v>
      </c>
      <c r="N9" s="4" t="n">
        <v>1</v>
      </c>
      <c r="O9" s="0" t="n">
        <v>1</v>
      </c>
      <c r="P9" s="0" t="n">
        <v>1</v>
      </c>
      <c r="Q9" s="0" t="n">
        <v>1</v>
      </c>
      <c r="R9" s="0" t="n">
        <v>1</v>
      </c>
      <c r="S9" s="0" t="n">
        <v>1</v>
      </c>
      <c r="T9" s="0" t="n">
        <v>1</v>
      </c>
      <c r="U9" s="3"/>
    </row>
    <row r="10" customFormat="false" ht="12.8" hidden="false" customHeight="false" outlineLevel="0" collapsed="false">
      <c r="A10" s="0" t="n">
        <v>1</v>
      </c>
      <c r="B10" s="0" t="n">
        <f aca="false">B9+1</f>
        <v>5</v>
      </c>
      <c r="C10" s="3" t="n">
        <v>1</v>
      </c>
      <c r="D10" s="3" t="n">
        <v>1</v>
      </c>
      <c r="E10" s="5" t="n">
        <v>1</v>
      </c>
      <c r="F10" s="5" t="n">
        <v>0</v>
      </c>
      <c r="G10" s="5" t="n">
        <v>0</v>
      </c>
      <c r="H10" s="5" t="n">
        <v>0</v>
      </c>
      <c r="I10" s="5" t="n">
        <v>0</v>
      </c>
      <c r="J10" s="3"/>
      <c r="K10" s="3"/>
      <c r="L10" s="0" t="n">
        <v>1</v>
      </c>
      <c r="M10" s="4" t="n">
        <f aca="false">M9+1</f>
        <v>5</v>
      </c>
      <c r="N10" s="4" t="n">
        <v>1</v>
      </c>
      <c r="O10" s="0" t="n">
        <v>1</v>
      </c>
      <c r="P10" s="0" t="n">
        <v>1</v>
      </c>
      <c r="Q10" s="0" t="n">
        <v>1</v>
      </c>
      <c r="R10" s="0" t="n">
        <v>1</v>
      </c>
      <c r="S10" s="0" t="n">
        <v>1</v>
      </c>
      <c r="T10" s="0" t="n">
        <v>1</v>
      </c>
      <c r="U10" s="3"/>
    </row>
    <row r="11" customFormat="false" ht="12.8" hidden="false" customHeight="false" outlineLevel="0" collapsed="false">
      <c r="A11" s="0" t="n">
        <v>1</v>
      </c>
      <c r="B11" s="0" t="n">
        <f aca="false">B10+1</f>
        <v>6</v>
      </c>
      <c r="C11" s="3" t="n">
        <v>1</v>
      </c>
      <c r="D11" s="3" t="n">
        <v>1</v>
      </c>
      <c r="E11" s="5" t="n">
        <v>1</v>
      </c>
      <c r="F11" s="5" t="n">
        <v>1</v>
      </c>
      <c r="G11" s="5" t="n">
        <v>1</v>
      </c>
      <c r="H11" s="5" t="n">
        <v>1</v>
      </c>
      <c r="I11" s="5" t="n">
        <v>1</v>
      </c>
      <c r="J11" s="3"/>
      <c r="K11" s="3"/>
      <c r="L11" s="0" t="n">
        <v>1</v>
      </c>
      <c r="M11" s="4" t="n">
        <f aca="false">M10+1</f>
        <v>6</v>
      </c>
      <c r="N11" s="4" t="n">
        <v>1</v>
      </c>
      <c r="O11" s="0" t="n">
        <v>1</v>
      </c>
      <c r="P11" s="0" t="n">
        <v>1</v>
      </c>
      <c r="Q11" s="0" t="n">
        <v>1</v>
      </c>
      <c r="R11" s="0" t="n">
        <v>1</v>
      </c>
      <c r="S11" s="0" t="n">
        <v>1</v>
      </c>
      <c r="T11" s="0" t="n">
        <v>1</v>
      </c>
      <c r="U11" s="3"/>
    </row>
    <row r="12" customFormat="false" ht="14.65" hidden="false" customHeight="false" outlineLevel="0" collapsed="false">
      <c r="A12" s="0" t="n">
        <v>1</v>
      </c>
      <c r="B12" s="0" t="n">
        <f aca="false">B11+1</f>
        <v>7</v>
      </c>
      <c r="C12" s="3" t="n">
        <v>1</v>
      </c>
      <c r="D12" s="3" t="n">
        <v>1</v>
      </c>
      <c r="E12" s="5" t="n">
        <v>1</v>
      </c>
      <c r="F12" s="5" t="n">
        <v>1</v>
      </c>
      <c r="G12" s="5" t="n">
        <v>1</v>
      </c>
      <c r="H12" s="5" t="n">
        <v>1</v>
      </c>
      <c r="I12" s="5" t="n">
        <v>1</v>
      </c>
      <c r="J12" s="3"/>
      <c r="K12" s="3"/>
      <c r="L12" s="0" t="n">
        <v>1</v>
      </c>
      <c r="M12" s="4" t="n">
        <f aca="false">M11+1</f>
        <v>7</v>
      </c>
      <c r="N12" s="4" t="n">
        <v>1</v>
      </c>
      <c r="O12" s="0" t="n">
        <v>1</v>
      </c>
      <c r="P12" s="0" t="n">
        <v>1</v>
      </c>
      <c r="Q12" s="0" t="n">
        <v>1</v>
      </c>
      <c r="R12" s="0" t="n">
        <v>1</v>
      </c>
      <c r="S12" s="0" t="n">
        <v>1</v>
      </c>
      <c r="T12" s="0" t="n">
        <v>1</v>
      </c>
      <c r="U12" s="3"/>
    </row>
    <row r="13" customFormat="false" ht="14.65" hidden="false" customHeight="false" outlineLevel="0" collapsed="false">
      <c r="A13" s="0" t="n">
        <v>1</v>
      </c>
      <c r="B13" s="0" t="n">
        <f aca="false">B12+1</f>
        <v>8</v>
      </c>
      <c r="C13" s="3" t="n">
        <v>1</v>
      </c>
      <c r="D13" s="3" t="n">
        <v>1</v>
      </c>
      <c r="E13" s="5" t="n">
        <v>0</v>
      </c>
      <c r="F13" s="5" t="n">
        <v>0</v>
      </c>
      <c r="G13" s="5" t="n">
        <v>0</v>
      </c>
      <c r="H13" s="5" t="n">
        <v>0</v>
      </c>
      <c r="I13" s="5" t="n">
        <v>0</v>
      </c>
      <c r="J13" s="3"/>
      <c r="K13" s="3"/>
      <c r="L13" s="0" t="n">
        <v>1</v>
      </c>
      <c r="M13" s="4" t="n">
        <f aca="false">M12+1</f>
        <v>8</v>
      </c>
      <c r="N13" s="4" t="n">
        <v>1</v>
      </c>
      <c r="O13" s="0" t="n">
        <v>1</v>
      </c>
      <c r="P13" s="0" t="n">
        <v>1</v>
      </c>
      <c r="Q13" s="0" t="n">
        <v>1</v>
      </c>
      <c r="R13" s="0" t="n">
        <v>1</v>
      </c>
      <c r="S13" s="0" t="n">
        <v>1</v>
      </c>
      <c r="T13" s="0" t="n">
        <v>1</v>
      </c>
      <c r="U13" s="3"/>
    </row>
    <row r="14" customFormat="false" ht="14.65" hidden="false" customHeight="false" outlineLevel="0" collapsed="false">
      <c r="A14" s="0" t="n">
        <v>1</v>
      </c>
      <c r="B14" s="0" t="n">
        <f aca="false">B13+1</f>
        <v>9</v>
      </c>
      <c r="C14" s="3" t="n">
        <v>1</v>
      </c>
      <c r="D14" s="3" t="n">
        <v>1</v>
      </c>
      <c r="E14" s="5" t="n">
        <v>0</v>
      </c>
      <c r="F14" s="5" t="n">
        <v>0</v>
      </c>
      <c r="G14" s="5" t="n">
        <v>0</v>
      </c>
      <c r="H14" s="5" t="n">
        <v>0</v>
      </c>
      <c r="I14" s="5" t="n">
        <v>0</v>
      </c>
      <c r="J14" s="3"/>
      <c r="K14" s="3"/>
      <c r="L14" s="0" t="n">
        <v>1</v>
      </c>
      <c r="M14" s="4" t="n">
        <f aca="false">M13+1</f>
        <v>9</v>
      </c>
      <c r="N14" s="4" t="n">
        <v>1</v>
      </c>
      <c r="O14" s="0" t="n">
        <v>1</v>
      </c>
      <c r="P14" s="0" t="n">
        <v>1</v>
      </c>
      <c r="Q14" s="0" t="n">
        <v>1</v>
      </c>
      <c r="R14" s="0" t="n">
        <v>1</v>
      </c>
      <c r="S14" s="0" t="n">
        <v>1</v>
      </c>
      <c r="T14" s="0" t="n">
        <v>1</v>
      </c>
      <c r="U14" s="3"/>
    </row>
    <row r="15" customFormat="false" ht="12.8" hidden="false" customHeight="false" outlineLevel="0" collapsed="false">
      <c r="A15" s="0" t="n">
        <v>1</v>
      </c>
      <c r="B15" s="0" t="n">
        <f aca="false">B14+1</f>
        <v>10</v>
      </c>
      <c r="C15" s="3" t="n">
        <v>1</v>
      </c>
      <c r="D15" s="3" t="n">
        <v>1</v>
      </c>
      <c r="E15" s="5" t="n">
        <v>0</v>
      </c>
      <c r="F15" s="5" t="n">
        <v>0</v>
      </c>
      <c r="G15" s="5" t="n">
        <v>0</v>
      </c>
      <c r="H15" s="5" t="n">
        <v>0</v>
      </c>
      <c r="I15" s="5" t="n">
        <v>0</v>
      </c>
      <c r="J15" s="3"/>
      <c r="K15" s="3"/>
      <c r="L15" s="0" t="n">
        <v>1</v>
      </c>
      <c r="M15" s="4" t="n">
        <f aca="false">M14+1</f>
        <v>10</v>
      </c>
      <c r="N15" s="4" t="n">
        <v>1</v>
      </c>
      <c r="O15" s="0" t="n">
        <v>1</v>
      </c>
      <c r="P15" s="0" t="n">
        <v>1</v>
      </c>
      <c r="Q15" s="0" t="n">
        <v>1</v>
      </c>
      <c r="R15" s="0" t="n">
        <v>1</v>
      </c>
      <c r="S15" s="0" t="n">
        <v>1</v>
      </c>
      <c r="T15" s="0" t="n">
        <v>1</v>
      </c>
      <c r="U15" s="3"/>
    </row>
    <row r="16" customFormat="false" ht="14.65" hidden="false" customHeight="false" outlineLevel="0" collapsed="false">
      <c r="A16" s="0" t="n">
        <v>1</v>
      </c>
      <c r="B16" s="0" t="n">
        <f aca="false">B15+1</f>
        <v>11</v>
      </c>
      <c r="C16" s="3" t="n">
        <v>1</v>
      </c>
      <c r="D16" s="3" t="n">
        <v>1</v>
      </c>
      <c r="E16" s="5" t="n">
        <v>1</v>
      </c>
      <c r="F16" s="5" t="n">
        <v>1</v>
      </c>
      <c r="G16" s="5" t="n">
        <v>1</v>
      </c>
      <c r="H16" s="5" t="n">
        <v>1</v>
      </c>
      <c r="I16" s="5" t="n">
        <v>1</v>
      </c>
      <c r="J16" s="3"/>
      <c r="K16" s="3"/>
      <c r="L16" s="0" t="n">
        <v>1</v>
      </c>
      <c r="M16" s="4" t="n">
        <f aca="false">M15+1</f>
        <v>11</v>
      </c>
      <c r="N16" s="4" t="n">
        <v>1</v>
      </c>
      <c r="O16" s="0" t="n">
        <v>1</v>
      </c>
      <c r="P16" s="0" t="n">
        <v>1</v>
      </c>
      <c r="Q16" s="0" t="n">
        <v>1</v>
      </c>
      <c r="R16" s="0" t="n">
        <v>1</v>
      </c>
      <c r="S16" s="0" t="n">
        <v>1</v>
      </c>
      <c r="T16" s="0" t="n">
        <v>1</v>
      </c>
      <c r="U16" s="3"/>
    </row>
    <row r="17" customFormat="false" ht="14.65" hidden="false" customHeight="false" outlineLevel="0" collapsed="false">
      <c r="A17" s="0" t="n">
        <v>1</v>
      </c>
      <c r="B17" s="0" t="n">
        <f aca="false">B16+1</f>
        <v>12</v>
      </c>
      <c r="C17" s="3" t="n">
        <v>1</v>
      </c>
      <c r="D17" s="3" t="n">
        <v>1</v>
      </c>
      <c r="E17" s="5" t="n">
        <v>0</v>
      </c>
      <c r="F17" s="5" t="n">
        <v>0</v>
      </c>
      <c r="G17" s="5" t="n">
        <v>0</v>
      </c>
      <c r="H17" s="5" t="n">
        <v>0</v>
      </c>
      <c r="I17" s="5" t="n">
        <v>0</v>
      </c>
      <c r="J17" s="3"/>
      <c r="K17" s="3"/>
      <c r="L17" s="0" t="n">
        <v>1</v>
      </c>
      <c r="M17" s="4" t="n">
        <f aca="false">M16+1</f>
        <v>12</v>
      </c>
      <c r="N17" s="4" t="n">
        <v>1</v>
      </c>
      <c r="O17" s="0" t="n">
        <v>1</v>
      </c>
      <c r="P17" s="0" t="n">
        <v>1</v>
      </c>
      <c r="Q17" s="0" t="n">
        <v>1</v>
      </c>
      <c r="R17" s="0" t="n">
        <v>1</v>
      </c>
      <c r="S17" s="0" t="n">
        <v>1</v>
      </c>
      <c r="T17" s="0" t="n">
        <v>1</v>
      </c>
      <c r="U17" s="3"/>
    </row>
    <row r="18" customFormat="false" ht="14.65" hidden="false" customHeight="false" outlineLevel="0" collapsed="false">
      <c r="A18" s="0" t="n">
        <v>1</v>
      </c>
      <c r="B18" s="0" t="n">
        <f aca="false">B17+1</f>
        <v>13</v>
      </c>
      <c r="C18" s="3" t="n">
        <v>1</v>
      </c>
      <c r="D18" s="3" t="n">
        <v>1</v>
      </c>
      <c r="E18" s="5" t="n">
        <v>1</v>
      </c>
      <c r="F18" s="5" t="n">
        <v>1</v>
      </c>
      <c r="G18" s="5" t="n">
        <v>1</v>
      </c>
      <c r="H18" s="5" t="n">
        <v>1</v>
      </c>
      <c r="I18" s="5" t="n">
        <v>1</v>
      </c>
      <c r="J18" s="3"/>
      <c r="K18" s="3"/>
      <c r="L18" s="0" t="n">
        <v>1</v>
      </c>
      <c r="M18" s="4" t="n">
        <f aca="false">M17+1</f>
        <v>13</v>
      </c>
      <c r="N18" s="4" t="n">
        <v>1</v>
      </c>
      <c r="O18" s="0" t="n">
        <v>1</v>
      </c>
      <c r="P18" s="0" t="n">
        <v>1</v>
      </c>
      <c r="Q18" s="0" t="n">
        <v>1</v>
      </c>
      <c r="R18" s="0" t="n">
        <v>1</v>
      </c>
      <c r="S18" s="0" t="n">
        <v>1</v>
      </c>
      <c r="T18" s="0" t="n">
        <v>1</v>
      </c>
      <c r="U18" s="3"/>
    </row>
    <row r="19" customFormat="false" ht="14.65" hidden="false" customHeight="false" outlineLevel="0" collapsed="false">
      <c r="A19" s="0" t="n">
        <v>1</v>
      </c>
      <c r="B19" s="0" t="n">
        <f aca="false">B18+1</f>
        <v>14</v>
      </c>
      <c r="C19" s="3" t="n">
        <v>1</v>
      </c>
      <c r="D19" s="3" t="n">
        <v>1</v>
      </c>
      <c r="E19" s="5" t="n">
        <v>0</v>
      </c>
      <c r="F19" s="5" t="n">
        <v>0</v>
      </c>
      <c r="G19" s="5" t="n">
        <v>0</v>
      </c>
      <c r="H19" s="5" t="n">
        <v>0</v>
      </c>
      <c r="I19" s="5" t="n">
        <v>0</v>
      </c>
      <c r="J19" s="3"/>
      <c r="K19" s="3"/>
      <c r="L19" s="0" t="n">
        <v>1</v>
      </c>
      <c r="M19" s="4" t="n">
        <f aca="false">M18+1</f>
        <v>14</v>
      </c>
      <c r="N19" s="4" t="n">
        <v>1</v>
      </c>
      <c r="O19" s="0" t="n">
        <v>1</v>
      </c>
      <c r="P19" s="0" t="n">
        <v>1</v>
      </c>
      <c r="Q19" s="0" t="n">
        <v>1</v>
      </c>
      <c r="R19" s="0" t="n">
        <v>1</v>
      </c>
      <c r="S19" s="0" t="n">
        <v>1</v>
      </c>
      <c r="T19" s="0" t="n">
        <v>1</v>
      </c>
      <c r="U19" s="3"/>
    </row>
    <row r="20" customFormat="false" ht="14.65" hidden="false" customHeight="false" outlineLevel="0" collapsed="false">
      <c r="A20" s="0" t="n">
        <v>1</v>
      </c>
      <c r="B20" s="0" t="n">
        <f aca="false">B19+1</f>
        <v>15</v>
      </c>
      <c r="C20" s="3" t="n">
        <v>1</v>
      </c>
      <c r="D20" s="3" t="n">
        <v>1</v>
      </c>
      <c r="E20" s="5" t="n">
        <v>0</v>
      </c>
      <c r="F20" s="5" t="n">
        <v>0</v>
      </c>
      <c r="G20" s="5" t="n">
        <v>0</v>
      </c>
      <c r="H20" s="5" t="n">
        <v>0</v>
      </c>
      <c r="I20" s="5" t="n">
        <v>0</v>
      </c>
      <c r="J20" s="3"/>
      <c r="K20" s="3"/>
      <c r="L20" s="0" t="n">
        <v>1</v>
      </c>
      <c r="M20" s="4" t="n">
        <f aca="false">M19+1</f>
        <v>15</v>
      </c>
      <c r="N20" s="4" t="n">
        <v>1</v>
      </c>
      <c r="O20" s="0" t="n">
        <v>1</v>
      </c>
      <c r="P20" s="0" t="n">
        <v>1</v>
      </c>
      <c r="Q20" s="0" t="n">
        <v>1</v>
      </c>
      <c r="R20" s="0" t="n">
        <v>1</v>
      </c>
      <c r="S20" s="0" t="n">
        <v>1</v>
      </c>
      <c r="T20" s="0" t="n">
        <v>1</v>
      </c>
      <c r="U20" s="3"/>
    </row>
    <row r="21" customFormat="false" ht="14.65" hidden="false" customHeight="false" outlineLevel="0" collapsed="false">
      <c r="A21" s="0" t="n">
        <v>1</v>
      </c>
      <c r="B21" s="0" t="n">
        <f aca="false">B20+1</f>
        <v>16</v>
      </c>
      <c r="C21" s="3" t="n">
        <v>1</v>
      </c>
      <c r="D21" s="3" t="n">
        <v>1</v>
      </c>
      <c r="E21" s="5" t="n">
        <v>0</v>
      </c>
      <c r="F21" s="5" t="n">
        <v>0</v>
      </c>
      <c r="G21" s="5" t="n">
        <v>0</v>
      </c>
      <c r="H21" s="5" t="n">
        <v>0</v>
      </c>
      <c r="I21" s="5" t="n">
        <v>0</v>
      </c>
      <c r="J21" s="3"/>
      <c r="K21" s="3"/>
      <c r="L21" s="0" t="n">
        <v>1</v>
      </c>
      <c r="M21" s="4" t="n">
        <f aca="false">M20+1</f>
        <v>16</v>
      </c>
      <c r="N21" s="4" t="n">
        <v>1</v>
      </c>
      <c r="O21" s="0" t="n">
        <v>1</v>
      </c>
      <c r="P21" s="0" t="n">
        <v>1</v>
      </c>
      <c r="Q21" s="0" t="n">
        <v>1</v>
      </c>
      <c r="R21" s="0" t="n">
        <v>1</v>
      </c>
      <c r="S21" s="0" t="n">
        <v>1</v>
      </c>
      <c r="T21" s="0" t="n">
        <v>1</v>
      </c>
      <c r="U21" s="3"/>
    </row>
    <row r="22" customFormat="false" ht="14.65" hidden="false" customHeight="false" outlineLevel="0" collapsed="false">
      <c r="A22" s="0" t="n">
        <v>1</v>
      </c>
      <c r="B22" s="0" t="n">
        <f aca="false">B21+1</f>
        <v>17</v>
      </c>
      <c r="C22" s="3" t="n">
        <v>1</v>
      </c>
      <c r="D22" s="3" t="n">
        <v>1</v>
      </c>
      <c r="E22" s="5" t="n">
        <v>1</v>
      </c>
      <c r="F22" s="5" t="n">
        <v>1</v>
      </c>
      <c r="G22" s="5" t="n">
        <v>0</v>
      </c>
      <c r="H22" s="5" t="n">
        <v>0</v>
      </c>
      <c r="I22" s="5" t="n">
        <v>0</v>
      </c>
      <c r="J22" s="3"/>
      <c r="K22" s="3"/>
      <c r="L22" s="0" t="n">
        <v>1</v>
      </c>
      <c r="M22" s="4" t="n">
        <f aca="false">M21+1</f>
        <v>17</v>
      </c>
      <c r="N22" s="4" t="n">
        <v>1</v>
      </c>
      <c r="O22" s="0" t="n">
        <v>1</v>
      </c>
      <c r="P22" s="0" t="n">
        <v>1</v>
      </c>
      <c r="Q22" s="0" t="n">
        <v>1</v>
      </c>
      <c r="R22" s="0" t="n">
        <v>1</v>
      </c>
      <c r="S22" s="0" t="n">
        <v>1</v>
      </c>
      <c r="T22" s="0" t="n">
        <v>1</v>
      </c>
      <c r="U22" s="3"/>
    </row>
    <row r="23" customFormat="false" ht="14.65" hidden="false" customHeight="false" outlineLevel="0" collapsed="false">
      <c r="A23" s="0" t="n">
        <v>1</v>
      </c>
      <c r="B23" s="0" t="n">
        <f aca="false">B22+1</f>
        <v>18</v>
      </c>
      <c r="C23" s="3" t="n">
        <v>1</v>
      </c>
      <c r="D23" s="3" t="n">
        <v>1</v>
      </c>
      <c r="E23" s="5" t="n">
        <v>1</v>
      </c>
      <c r="F23" s="5" t="n">
        <v>1</v>
      </c>
      <c r="G23" s="5" t="n">
        <v>0</v>
      </c>
      <c r="H23" s="5" t="n">
        <v>0</v>
      </c>
      <c r="I23" s="5" t="n">
        <v>0</v>
      </c>
      <c r="J23" s="3"/>
      <c r="K23" s="3"/>
      <c r="L23" s="0" t="n">
        <v>1</v>
      </c>
      <c r="M23" s="4" t="n">
        <f aca="false">M22+1</f>
        <v>18</v>
      </c>
      <c r="N23" s="4" t="n">
        <v>1</v>
      </c>
      <c r="O23" s="0" t="n">
        <v>1</v>
      </c>
      <c r="P23" s="0" t="n">
        <v>1</v>
      </c>
      <c r="Q23" s="0" t="n">
        <v>1</v>
      </c>
      <c r="R23" s="0" t="n">
        <v>1</v>
      </c>
      <c r="S23" s="0" t="n">
        <v>1</v>
      </c>
      <c r="T23" s="0" t="n">
        <v>1</v>
      </c>
      <c r="U23" s="3"/>
    </row>
    <row r="24" customFormat="false" ht="14.65" hidden="false" customHeight="false" outlineLevel="0" collapsed="false">
      <c r="A24" s="0" t="n">
        <v>1</v>
      </c>
      <c r="B24" s="0" t="n">
        <f aca="false">B23+1</f>
        <v>19</v>
      </c>
      <c r="C24" s="3" t="n">
        <v>1</v>
      </c>
      <c r="D24" s="3" t="n">
        <v>1</v>
      </c>
      <c r="E24" s="5" t="n">
        <v>1</v>
      </c>
      <c r="F24" s="5" t="n">
        <v>1</v>
      </c>
      <c r="G24" s="5" t="n">
        <v>0</v>
      </c>
      <c r="H24" s="5" t="n">
        <v>0</v>
      </c>
      <c r="I24" s="5" t="n">
        <v>0</v>
      </c>
      <c r="J24" s="3"/>
      <c r="K24" s="3"/>
      <c r="L24" s="0" t="n">
        <v>1</v>
      </c>
      <c r="M24" s="4" t="n">
        <f aca="false">M23+1</f>
        <v>19</v>
      </c>
      <c r="N24" s="4" t="n">
        <v>1</v>
      </c>
      <c r="O24" s="0" t="n">
        <v>1</v>
      </c>
      <c r="P24" s="0" t="n">
        <v>1</v>
      </c>
      <c r="Q24" s="0" t="n">
        <v>1</v>
      </c>
      <c r="R24" s="0" t="n">
        <v>1</v>
      </c>
      <c r="S24" s="0" t="n">
        <v>1</v>
      </c>
      <c r="T24" s="0" t="n">
        <v>1</v>
      </c>
      <c r="U24" s="3"/>
    </row>
    <row r="25" customFormat="false" ht="14.65" hidden="false" customHeight="false" outlineLevel="0" collapsed="false">
      <c r="A25" s="0" t="n">
        <v>1</v>
      </c>
      <c r="B25" s="0" t="n">
        <f aca="false">B24+1</f>
        <v>20</v>
      </c>
      <c r="C25" s="3" t="n">
        <v>1</v>
      </c>
      <c r="D25" s="3" t="n">
        <f aca="false">C25</f>
        <v>1</v>
      </c>
      <c r="E25" s="5" t="n">
        <f aca="false">D25</f>
        <v>1</v>
      </c>
      <c r="F25" s="5" t="n">
        <f aca="false">E25</f>
        <v>1</v>
      </c>
      <c r="G25" s="5" t="n">
        <f aca="false">F25</f>
        <v>1</v>
      </c>
      <c r="H25" s="5" t="n">
        <f aca="false">G25</f>
        <v>1</v>
      </c>
      <c r="I25" s="5" t="n">
        <f aca="false">H25</f>
        <v>1</v>
      </c>
      <c r="J25" s="3"/>
      <c r="K25" s="3"/>
      <c r="L25" s="0" t="n">
        <v>1</v>
      </c>
      <c r="M25" s="4" t="n">
        <f aca="false">M24+1</f>
        <v>20</v>
      </c>
      <c r="N25" s="4" t="n">
        <v>1</v>
      </c>
      <c r="O25" s="0" t="n">
        <v>1</v>
      </c>
      <c r="P25" s="0" t="n">
        <v>1</v>
      </c>
      <c r="Q25" s="0" t="n">
        <v>1</v>
      </c>
      <c r="R25" s="0" t="n">
        <v>1</v>
      </c>
      <c r="S25" s="0" t="n">
        <v>1</v>
      </c>
      <c r="T25" s="0" t="n">
        <v>1</v>
      </c>
      <c r="U25" s="3"/>
    </row>
    <row r="26" customFormat="false" ht="14.65" hidden="false" customHeight="false" outlineLevel="0" collapsed="false">
      <c r="A26" s="0" t="n">
        <v>2</v>
      </c>
      <c r="B26" s="0" t="n">
        <v>1</v>
      </c>
      <c r="C26" s="3" t="n">
        <v>1</v>
      </c>
      <c r="D26" s="3" t="n">
        <f aca="false">C26</f>
        <v>1</v>
      </c>
      <c r="E26" s="5" t="n">
        <f aca="false">D26</f>
        <v>1</v>
      </c>
      <c r="F26" s="5" t="n">
        <v>0</v>
      </c>
      <c r="G26" s="5" t="n">
        <f aca="false">F26</f>
        <v>0</v>
      </c>
      <c r="H26" s="5" t="n">
        <f aca="false">G26</f>
        <v>0</v>
      </c>
      <c r="I26" s="5" t="n">
        <f aca="false">H26</f>
        <v>0</v>
      </c>
      <c r="J26" s="3"/>
      <c r="K26" s="3"/>
      <c r="L26" s="0" t="n">
        <v>1</v>
      </c>
      <c r="M26" s="4" t="n">
        <f aca="false">M25+1</f>
        <v>21</v>
      </c>
      <c r="N26" s="4" t="n">
        <v>1</v>
      </c>
      <c r="O26" s="0" t="n">
        <v>1</v>
      </c>
      <c r="P26" s="0" t="n">
        <v>1</v>
      </c>
      <c r="Q26" s="0" t="n">
        <v>1</v>
      </c>
      <c r="R26" s="0" t="n">
        <v>1</v>
      </c>
      <c r="S26" s="0" t="n">
        <v>1</v>
      </c>
      <c r="T26" s="0" t="n">
        <v>1</v>
      </c>
      <c r="U26" s="3"/>
    </row>
    <row r="27" customFormat="false" ht="14.65" hidden="false" customHeight="false" outlineLevel="0" collapsed="false">
      <c r="A27" s="0" t="n">
        <v>2</v>
      </c>
      <c r="B27" s="0" t="n">
        <f aca="false">B26+1</f>
        <v>2</v>
      </c>
      <c r="C27" s="3" t="n">
        <v>1</v>
      </c>
      <c r="D27" s="3" t="n">
        <f aca="false">C27</f>
        <v>1</v>
      </c>
      <c r="E27" s="5" t="n">
        <v>0</v>
      </c>
      <c r="F27" s="5" t="n">
        <f aca="false">E27</f>
        <v>0</v>
      </c>
      <c r="G27" s="5" t="n">
        <f aca="false">F27</f>
        <v>0</v>
      </c>
      <c r="H27" s="5" t="n">
        <f aca="false">G27</f>
        <v>0</v>
      </c>
      <c r="I27" s="5" t="n">
        <f aca="false">H27</f>
        <v>0</v>
      </c>
      <c r="J27" s="3"/>
      <c r="K27" s="3"/>
      <c r="L27" s="0" t="n">
        <v>1</v>
      </c>
      <c r="M27" s="4" t="n">
        <f aca="false">M26+1</f>
        <v>22</v>
      </c>
      <c r="N27" s="4" t="n">
        <v>1</v>
      </c>
      <c r="O27" s="0" t="n">
        <v>1</v>
      </c>
      <c r="P27" s="0" t="n">
        <v>1</v>
      </c>
      <c r="Q27" s="0" t="n">
        <v>1</v>
      </c>
      <c r="R27" s="0" t="n">
        <v>1</v>
      </c>
      <c r="S27" s="0" t="n">
        <v>1</v>
      </c>
      <c r="T27" s="0" t="n">
        <v>1</v>
      </c>
      <c r="U27" s="3"/>
    </row>
    <row r="28" customFormat="false" ht="14.65" hidden="false" customHeight="false" outlineLevel="0" collapsed="false">
      <c r="A28" s="0" t="n">
        <v>2</v>
      </c>
      <c r="B28" s="0" t="n">
        <f aca="false">B27+1</f>
        <v>3</v>
      </c>
      <c r="C28" s="3" t="n">
        <v>1</v>
      </c>
      <c r="D28" s="3" t="n">
        <f aca="false">C28</f>
        <v>1</v>
      </c>
      <c r="E28" s="5" t="n">
        <f aca="false">D28</f>
        <v>1</v>
      </c>
      <c r="F28" s="5" t="n">
        <f aca="false">E28</f>
        <v>1</v>
      </c>
      <c r="G28" s="5" t="n">
        <v>0</v>
      </c>
      <c r="H28" s="5" t="n">
        <f aca="false">G28</f>
        <v>0</v>
      </c>
      <c r="I28" s="5" t="n">
        <f aca="false">H28</f>
        <v>0</v>
      </c>
      <c r="J28" s="3"/>
      <c r="K28" s="3"/>
      <c r="L28" s="0" t="n">
        <v>1</v>
      </c>
      <c r="M28" s="4" t="n">
        <f aca="false">M27+1</f>
        <v>23</v>
      </c>
      <c r="N28" s="4" t="n">
        <v>1</v>
      </c>
      <c r="O28" s="0" t="n">
        <v>1</v>
      </c>
      <c r="P28" s="0" t="n">
        <v>1</v>
      </c>
      <c r="Q28" s="0" t="n">
        <v>1</v>
      </c>
      <c r="R28" s="0" t="n">
        <v>1</v>
      </c>
      <c r="S28" s="0" t="n">
        <v>1</v>
      </c>
      <c r="T28" s="0" t="n">
        <v>1</v>
      </c>
      <c r="U28" s="3"/>
    </row>
    <row r="29" customFormat="false" ht="14.65" hidden="false" customHeight="false" outlineLevel="0" collapsed="false">
      <c r="A29" s="0" t="n">
        <v>2</v>
      </c>
      <c r="B29" s="0" t="n">
        <f aca="false">B28+1</f>
        <v>4</v>
      </c>
      <c r="C29" s="3" t="n">
        <v>1</v>
      </c>
      <c r="D29" s="3" t="n">
        <f aca="false">C29</f>
        <v>1</v>
      </c>
      <c r="E29" s="3" t="n">
        <f aca="false">D29</f>
        <v>1</v>
      </c>
      <c r="F29" s="3" t="n">
        <f aca="false">E29</f>
        <v>1</v>
      </c>
      <c r="G29" s="3" t="n">
        <f aca="false">F29</f>
        <v>1</v>
      </c>
      <c r="H29" s="3" t="n">
        <f aca="false">G29</f>
        <v>1</v>
      </c>
      <c r="I29" s="3" t="n">
        <f aca="false">H29</f>
        <v>1</v>
      </c>
      <c r="J29" s="3"/>
      <c r="K29" s="3"/>
      <c r="L29" s="0" t="n">
        <v>1</v>
      </c>
      <c r="M29" s="4" t="n">
        <f aca="false">M28+1</f>
        <v>24</v>
      </c>
      <c r="N29" s="4" t="n">
        <v>1</v>
      </c>
      <c r="O29" s="0" t="n">
        <v>1</v>
      </c>
      <c r="P29" s="0" t="n">
        <v>1</v>
      </c>
      <c r="Q29" s="0" t="n">
        <v>1</v>
      </c>
      <c r="R29" s="0" t="n">
        <v>1</v>
      </c>
      <c r="S29" s="0" t="n">
        <v>1</v>
      </c>
      <c r="T29" s="0" t="n">
        <v>1</v>
      </c>
      <c r="U29" s="3"/>
    </row>
    <row r="30" customFormat="false" ht="14.65" hidden="false" customHeight="false" outlineLevel="0" collapsed="false">
      <c r="A30" s="0" t="n">
        <v>2</v>
      </c>
      <c r="B30" s="0" t="n">
        <f aca="false">B29+1</f>
        <v>5</v>
      </c>
      <c r="C30" s="3" t="n">
        <v>1</v>
      </c>
      <c r="D30" s="3" t="n">
        <f aca="false">C30</f>
        <v>1</v>
      </c>
      <c r="E30" s="3" t="n">
        <v>0</v>
      </c>
      <c r="F30" s="3" t="n">
        <f aca="false">E30</f>
        <v>0</v>
      </c>
      <c r="G30" s="3" t="n">
        <f aca="false">F30</f>
        <v>0</v>
      </c>
      <c r="H30" s="3" t="n">
        <f aca="false">G30</f>
        <v>0</v>
      </c>
      <c r="I30" s="3" t="n">
        <f aca="false">H30</f>
        <v>0</v>
      </c>
      <c r="J30" s="3"/>
      <c r="K30" s="3"/>
      <c r="L30" s="0" t="n">
        <v>2</v>
      </c>
      <c r="M30" s="4" t="n">
        <v>1</v>
      </c>
      <c r="N30" s="4" t="n">
        <v>1</v>
      </c>
      <c r="O30" s="0" t="n">
        <v>1</v>
      </c>
      <c r="P30" s="0" t="n">
        <v>1</v>
      </c>
      <c r="Q30" s="0" t="n">
        <v>1</v>
      </c>
      <c r="R30" s="0" t="n">
        <v>1</v>
      </c>
      <c r="S30" s="0" t="n">
        <v>1</v>
      </c>
      <c r="T30" s="0" t="n">
        <v>1</v>
      </c>
      <c r="U30" s="3"/>
    </row>
    <row r="31" customFormat="false" ht="14.65" hidden="false" customHeight="false" outlineLevel="0" collapsed="false">
      <c r="A31" s="0" t="n">
        <v>2</v>
      </c>
      <c r="B31" s="0" t="n">
        <f aca="false">B30+1</f>
        <v>6</v>
      </c>
      <c r="C31" s="3" t="n">
        <v>1</v>
      </c>
      <c r="D31" s="3" t="n">
        <f aca="false">C31</f>
        <v>1</v>
      </c>
      <c r="E31" s="3" t="n">
        <f aca="false">D31</f>
        <v>1</v>
      </c>
      <c r="F31" s="3" t="n">
        <f aca="false">E31</f>
        <v>1</v>
      </c>
      <c r="G31" s="3" t="n">
        <f aca="false">F31</f>
        <v>1</v>
      </c>
      <c r="H31" s="3" t="n">
        <f aca="false">G31</f>
        <v>1</v>
      </c>
      <c r="I31" s="3" t="n">
        <f aca="false">H31</f>
        <v>1</v>
      </c>
      <c r="J31" s="3"/>
      <c r="K31" s="3"/>
      <c r="L31" s="0" t="n">
        <v>2</v>
      </c>
      <c r="M31" s="4" t="n">
        <f aca="false">M30+1</f>
        <v>2</v>
      </c>
      <c r="N31" s="4" t="n">
        <v>1</v>
      </c>
      <c r="O31" s="0" t="n">
        <v>1</v>
      </c>
      <c r="P31" s="0" t="n">
        <v>1</v>
      </c>
      <c r="Q31" s="0" t="n">
        <v>1</v>
      </c>
      <c r="R31" s="0" t="n">
        <v>1</v>
      </c>
      <c r="S31" s="0" t="n">
        <v>1</v>
      </c>
      <c r="T31" s="0" t="n">
        <v>1</v>
      </c>
      <c r="U31" s="3"/>
    </row>
    <row r="32" customFormat="false" ht="14.65" hidden="false" customHeight="false" outlineLevel="0" collapsed="false">
      <c r="A32" s="0" t="n">
        <v>2</v>
      </c>
      <c r="B32" s="0" t="n">
        <f aca="false">B31+1</f>
        <v>7</v>
      </c>
      <c r="C32" s="3" t="n">
        <v>1</v>
      </c>
      <c r="D32" s="3" t="n">
        <f aca="false">C32</f>
        <v>1</v>
      </c>
      <c r="E32" s="3" t="n">
        <f aca="false">D32</f>
        <v>1</v>
      </c>
      <c r="F32" s="3" t="n">
        <f aca="false">E32</f>
        <v>1</v>
      </c>
      <c r="G32" s="3" t="n">
        <f aca="false">F32</f>
        <v>1</v>
      </c>
      <c r="H32" s="3" t="n">
        <f aca="false">G32</f>
        <v>1</v>
      </c>
      <c r="I32" s="3" t="n">
        <f aca="false">H32</f>
        <v>1</v>
      </c>
      <c r="J32" s="3"/>
      <c r="K32" s="3"/>
      <c r="L32" s="0" t="n">
        <v>2</v>
      </c>
      <c r="M32" s="4" t="n">
        <f aca="false">M31+1</f>
        <v>3</v>
      </c>
      <c r="N32" s="4" t="n">
        <v>1</v>
      </c>
      <c r="O32" s="0" t="n">
        <v>1</v>
      </c>
      <c r="P32" s="0" t="n">
        <v>1</v>
      </c>
      <c r="Q32" s="0" t="n">
        <v>1</v>
      </c>
      <c r="R32" s="0" t="n">
        <v>1</v>
      </c>
      <c r="S32" s="0" t="n">
        <v>1</v>
      </c>
      <c r="T32" s="0" t="n">
        <v>1</v>
      </c>
      <c r="U32" s="3"/>
    </row>
    <row r="33" customFormat="false" ht="14.65" hidden="false" customHeight="false" outlineLevel="0" collapsed="false">
      <c r="A33" s="0" t="n">
        <v>2</v>
      </c>
      <c r="B33" s="0" t="n">
        <f aca="false">B32+1</f>
        <v>8</v>
      </c>
      <c r="C33" s="3" t="n">
        <v>1</v>
      </c>
      <c r="D33" s="3" t="n">
        <f aca="false">C33</f>
        <v>1</v>
      </c>
      <c r="E33" s="3" t="n">
        <f aca="false">D33</f>
        <v>1</v>
      </c>
      <c r="F33" s="3" t="n">
        <f aca="false">E33</f>
        <v>1</v>
      </c>
      <c r="G33" s="3" t="n">
        <v>0</v>
      </c>
      <c r="H33" s="3" t="n">
        <f aca="false">G33</f>
        <v>0</v>
      </c>
      <c r="I33" s="3" t="n">
        <f aca="false">H33</f>
        <v>0</v>
      </c>
      <c r="J33" s="3"/>
      <c r="K33" s="3"/>
      <c r="L33" s="0" t="n">
        <v>2</v>
      </c>
      <c r="M33" s="4" t="n">
        <f aca="false">M32+1</f>
        <v>4</v>
      </c>
      <c r="N33" s="4" t="n">
        <v>1</v>
      </c>
      <c r="O33" s="0" t="n">
        <v>1</v>
      </c>
      <c r="P33" s="0" t="n">
        <v>1</v>
      </c>
      <c r="Q33" s="0" t="n">
        <v>1</v>
      </c>
      <c r="R33" s="0" t="n">
        <v>1</v>
      </c>
      <c r="S33" s="0" t="n">
        <v>1</v>
      </c>
      <c r="T33" s="0" t="n">
        <v>1</v>
      </c>
      <c r="U33" s="3"/>
    </row>
    <row r="34" customFormat="false" ht="14.65" hidden="false" customHeight="false" outlineLevel="0" collapsed="false">
      <c r="A34" s="0" t="n">
        <v>2</v>
      </c>
      <c r="B34" s="0" t="n">
        <f aca="false">B33+1</f>
        <v>9</v>
      </c>
      <c r="C34" s="3" t="n">
        <v>1</v>
      </c>
      <c r="D34" s="3" t="n">
        <f aca="false">C34</f>
        <v>1</v>
      </c>
      <c r="E34" s="3" t="n">
        <f aca="false">D34</f>
        <v>1</v>
      </c>
      <c r="F34" s="3" t="n">
        <f aca="false">E34</f>
        <v>1</v>
      </c>
      <c r="G34" s="3" t="n">
        <f aca="false">F34</f>
        <v>1</v>
      </c>
      <c r="H34" s="3" t="n">
        <f aca="false">G34</f>
        <v>1</v>
      </c>
      <c r="I34" s="3" t="n">
        <f aca="false">H34</f>
        <v>1</v>
      </c>
      <c r="J34" s="3"/>
      <c r="K34" s="3"/>
      <c r="L34" s="0" t="n">
        <v>2</v>
      </c>
      <c r="M34" s="4" t="n">
        <f aca="false">M33+1</f>
        <v>5</v>
      </c>
      <c r="N34" s="4" t="n">
        <v>1</v>
      </c>
      <c r="O34" s="0" t="n">
        <v>1</v>
      </c>
      <c r="P34" s="0" t="n">
        <v>1</v>
      </c>
      <c r="Q34" s="0" t="n">
        <v>1</v>
      </c>
      <c r="R34" s="0" t="n">
        <v>1</v>
      </c>
      <c r="S34" s="0" t="n">
        <v>1</v>
      </c>
      <c r="T34" s="0" t="n">
        <v>1</v>
      </c>
      <c r="U34" s="3"/>
    </row>
    <row r="35" customFormat="false" ht="14.65" hidden="false" customHeight="false" outlineLevel="0" collapsed="false">
      <c r="A35" s="0" t="n">
        <v>2</v>
      </c>
      <c r="B35" s="0" t="n">
        <f aca="false">B34+1</f>
        <v>10</v>
      </c>
      <c r="C35" s="3" t="n">
        <v>0</v>
      </c>
      <c r="D35" s="3" t="n">
        <f aca="false">C35</f>
        <v>0</v>
      </c>
      <c r="E35" s="3" t="n">
        <f aca="false">D35</f>
        <v>0</v>
      </c>
      <c r="F35" s="3" t="n">
        <f aca="false">E35</f>
        <v>0</v>
      </c>
      <c r="G35" s="3" t="n">
        <f aca="false">F35</f>
        <v>0</v>
      </c>
      <c r="H35" s="3" t="n">
        <f aca="false">G35</f>
        <v>0</v>
      </c>
      <c r="I35" s="3" t="n">
        <f aca="false">H35</f>
        <v>0</v>
      </c>
      <c r="J35" s="3"/>
      <c r="K35" s="3"/>
      <c r="L35" s="0" t="n">
        <v>2</v>
      </c>
      <c r="M35" s="4" t="n">
        <f aca="false">M34+1</f>
        <v>6</v>
      </c>
      <c r="N35" s="4" t="n">
        <v>1</v>
      </c>
      <c r="O35" s="0" t="n">
        <v>1</v>
      </c>
      <c r="P35" s="0" t="n">
        <v>1</v>
      </c>
      <c r="Q35" s="0" t="n">
        <v>1</v>
      </c>
      <c r="R35" s="0" t="n">
        <v>1</v>
      </c>
      <c r="S35" s="0" t="n">
        <v>1</v>
      </c>
      <c r="T35" s="0" t="n">
        <v>1</v>
      </c>
      <c r="U35" s="3"/>
    </row>
    <row r="36" customFormat="false" ht="14.65" hidden="false" customHeight="false" outlineLevel="0" collapsed="false">
      <c r="A36" s="0" t="n">
        <v>2</v>
      </c>
      <c r="B36" s="0" t="n">
        <f aca="false">B35+1</f>
        <v>11</v>
      </c>
      <c r="C36" s="3" t="n">
        <v>1</v>
      </c>
      <c r="D36" s="3" t="n">
        <f aca="false">C36</f>
        <v>1</v>
      </c>
      <c r="E36" s="3" t="n">
        <v>0</v>
      </c>
      <c r="F36" s="3" t="n">
        <f aca="false">E36</f>
        <v>0</v>
      </c>
      <c r="G36" s="3" t="n">
        <f aca="false">F36</f>
        <v>0</v>
      </c>
      <c r="H36" s="3" t="n">
        <f aca="false">G36</f>
        <v>0</v>
      </c>
      <c r="I36" s="3" t="n">
        <f aca="false">H36</f>
        <v>0</v>
      </c>
      <c r="J36" s="3"/>
      <c r="K36" s="3"/>
      <c r="L36" s="0" t="n">
        <v>2</v>
      </c>
      <c r="M36" s="4" t="n">
        <f aca="false">M35+1</f>
        <v>7</v>
      </c>
      <c r="N36" s="4" t="n">
        <v>1</v>
      </c>
      <c r="O36" s="0" t="n">
        <v>1</v>
      </c>
      <c r="P36" s="0" t="n">
        <v>1</v>
      </c>
      <c r="Q36" s="0" t="n">
        <v>1</v>
      </c>
      <c r="R36" s="0" t="n">
        <v>1</v>
      </c>
      <c r="S36" s="0" t="n">
        <v>1</v>
      </c>
      <c r="T36" s="0" t="n">
        <v>1</v>
      </c>
      <c r="U36" s="3"/>
    </row>
    <row r="37" customFormat="false" ht="14.65" hidden="false" customHeight="false" outlineLevel="0" collapsed="false">
      <c r="A37" s="0" t="n">
        <v>2</v>
      </c>
      <c r="B37" s="0" t="n">
        <f aca="false">B36+1</f>
        <v>12</v>
      </c>
      <c r="C37" s="3" t="n">
        <v>1</v>
      </c>
      <c r="D37" s="3" t="n">
        <f aca="false">C37</f>
        <v>1</v>
      </c>
      <c r="E37" s="3" t="n">
        <f aca="false">D37</f>
        <v>1</v>
      </c>
      <c r="F37" s="3" t="n">
        <f aca="false">E37</f>
        <v>1</v>
      </c>
      <c r="G37" s="3" t="n">
        <f aca="false">F37</f>
        <v>1</v>
      </c>
      <c r="H37" s="3" t="n">
        <f aca="false">G37</f>
        <v>1</v>
      </c>
      <c r="I37" s="3" t="n">
        <v>0</v>
      </c>
      <c r="J37" s="3"/>
      <c r="K37" s="3"/>
      <c r="L37" s="0" t="n">
        <v>2</v>
      </c>
      <c r="M37" s="4" t="n">
        <f aca="false">M36+1</f>
        <v>8</v>
      </c>
      <c r="N37" s="4" t="n">
        <v>1</v>
      </c>
      <c r="O37" s="0" t="n">
        <v>1</v>
      </c>
      <c r="P37" s="0" t="n">
        <v>1</v>
      </c>
      <c r="Q37" s="0" t="n">
        <v>1</v>
      </c>
      <c r="R37" s="0" t="n">
        <v>1</v>
      </c>
      <c r="S37" s="0" t="n">
        <v>1</v>
      </c>
      <c r="T37" s="0" t="n">
        <v>1</v>
      </c>
      <c r="U37" s="3"/>
    </row>
    <row r="38" customFormat="false" ht="14.65" hidden="false" customHeight="false" outlineLevel="0" collapsed="false">
      <c r="A38" s="0" t="n">
        <v>2</v>
      </c>
      <c r="B38" s="0" t="n">
        <f aca="false">B37+1</f>
        <v>13</v>
      </c>
      <c r="C38" s="3" t="n">
        <v>1</v>
      </c>
      <c r="D38" s="3" t="n">
        <f aca="false">C38</f>
        <v>1</v>
      </c>
      <c r="E38" s="3" t="n">
        <f aca="false">D38</f>
        <v>1</v>
      </c>
      <c r="F38" s="3" t="n">
        <f aca="false">E38</f>
        <v>1</v>
      </c>
      <c r="G38" s="3" t="n">
        <f aca="false">F38</f>
        <v>1</v>
      </c>
      <c r="H38" s="3" t="n">
        <f aca="false">G38</f>
        <v>1</v>
      </c>
      <c r="I38" s="3" t="n">
        <f aca="false">H38</f>
        <v>1</v>
      </c>
      <c r="J38" s="3"/>
      <c r="K38" s="3"/>
      <c r="L38" s="0" t="n">
        <v>2</v>
      </c>
      <c r="M38" s="4" t="n">
        <f aca="false">M37+1</f>
        <v>9</v>
      </c>
      <c r="N38" s="4" t="n">
        <v>1</v>
      </c>
      <c r="O38" s="0" t="n">
        <v>1</v>
      </c>
      <c r="P38" s="0" t="n">
        <v>1</v>
      </c>
      <c r="Q38" s="0" t="n">
        <v>1</v>
      </c>
      <c r="R38" s="0" t="n">
        <v>1</v>
      </c>
      <c r="S38" s="0" t="n">
        <v>1</v>
      </c>
      <c r="T38" s="0" t="n">
        <v>1</v>
      </c>
      <c r="U38" s="3"/>
    </row>
    <row r="39" customFormat="false" ht="14.65" hidden="false" customHeight="false" outlineLevel="0" collapsed="false">
      <c r="A39" s="0" t="n">
        <v>2</v>
      </c>
      <c r="B39" s="0" t="n">
        <f aca="false">B38+1</f>
        <v>14</v>
      </c>
      <c r="C39" s="3" t="n">
        <v>1</v>
      </c>
      <c r="D39" s="3" t="n">
        <f aca="false">C39</f>
        <v>1</v>
      </c>
      <c r="E39" s="3" t="n">
        <v>0</v>
      </c>
      <c r="F39" s="3" t="n">
        <f aca="false">E39</f>
        <v>0</v>
      </c>
      <c r="G39" s="3" t="n">
        <f aca="false">F39</f>
        <v>0</v>
      </c>
      <c r="H39" s="3" t="n">
        <f aca="false">G39</f>
        <v>0</v>
      </c>
      <c r="I39" s="3" t="n">
        <f aca="false">H39</f>
        <v>0</v>
      </c>
      <c r="J39" s="3"/>
      <c r="K39" s="3"/>
      <c r="L39" s="0" t="n">
        <v>2</v>
      </c>
      <c r="M39" s="4" t="n">
        <f aca="false">M38+1</f>
        <v>10</v>
      </c>
      <c r="N39" s="4" t="n">
        <v>1</v>
      </c>
      <c r="O39" s="0" t="n">
        <v>1</v>
      </c>
      <c r="P39" s="0" t="n">
        <v>1</v>
      </c>
      <c r="Q39" s="0" t="n">
        <v>1</v>
      </c>
      <c r="R39" s="0" t="n">
        <v>1</v>
      </c>
      <c r="S39" s="0" t="n">
        <v>1</v>
      </c>
      <c r="T39" s="0" t="n">
        <v>1</v>
      </c>
      <c r="U39" s="3"/>
    </row>
    <row r="40" customFormat="false" ht="14.65" hidden="false" customHeight="false" outlineLevel="0" collapsed="false">
      <c r="A40" s="0" t="n">
        <v>2</v>
      </c>
      <c r="B40" s="0" t="n">
        <f aca="false">B39+1</f>
        <v>15</v>
      </c>
      <c r="C40" s="3" t="n">
        <v>1</v>
      </c>
      <c r="D40" s="3" t="n">
        <f aca="false">C40</f>
        <v>1</v>
      </c>
      <c r="E40" s="3" t="n">
        <v>0</v>
      </c>
      <c r="F40" s="3" t="n">
        <f aca="false">E40</f>
        <v>0</v>
      </c>
      <c r="G40" s="3" t="n">
        <f aca="false">F40</f>
        <v>0</v>
      </c>
      <c r="H40" s="3" t="n">
        <f aca="false">G40</f>
        <v>0</v>
      </c>
      <c r="I40" s="3" t="n">
        <f aca="false">H40</f>
        <v>0</v>
      </c>
      <c r="J40" s="3"/>
      <c r="K40" s="3"/>
      <c r="L40" s="0" t="n">
        <v>2</v>
      </c>
      <c r="M40" s="4" t="n">
        <f aca="false">M39+1</f>
        <v>11</v>
      </c>
      <c r="N40" s="4" t="n">
        <v>1</v>
      </c>
      <c r="O40" s="0" t="n">
        <v>1</v>
      </c>
      <c r="P40" s="0" t="n">
        <v>1</v>
      </c>
      <c r="Q40" s="0" t="n">
        <v>1</v>
      </c>
      <c r="R40" s="0" t="n">
        <v>1</v>
      </c>
      <c r="S40" s="0" t="n">
        <v>1</v>
      </c>
      <c r="T40" s="0" t="n">
        <v>1</v>
      </c>
      <c r="U40" s="3"/>
    </row>
    <row r="41" customFormat="false" ht="14.65" hidden="false" customHeight="false" outlineLevel="0" collapsed="false">
      <c r="A41" s="0" t="n">
        <v>2</v>
      </c>
      <c r="B41" s="0" t="n">
        <f aca="false">B40+1</f>
        <v>16</v>
      </c>
      <c r="C41" s="3" t="n">
        <v>1</v>
      </c>
      <c r="D41" s="3" t="n">
        <f aca="false">C41</f>
        <v>1</v>
      </c>
      <c r="E41" s="3" t="n">
        <f aca="false">D41</f>
        <v>1</v>
      </c>
      <c r="F41" s="3" t="n">
        <f aca="false">E41</f>
        <v>1</v>
      </c>
      <c r="G41" s="3" t="n">
        <f aca="false">F41</f>
        <v>1</v>
      </c>
      <c r="H41" s="3" t="n">
        <v>0</v>
      </c>
      <c r="I41" s="3" t="n">
        <f aca="false">H41</f>
        <v>0</v>
      </c>
      <c r="J41" s="3"/>
      <c r="K41" s="3"/>
      <c r="L41" s="0" t="n">
        <v>2</v>
      </c>
      <c r="M41" s="4" t="n">
        <f aca="false">M40+1</f>
        <v>12</v>
      </c>
      <c r="N41" s="4" t="n">
        <v>1</v>
      </c>
      <c r="O41" s="0" t="n">
        <v>1</v>
      </c>
      <c r="P41" s="0" t="n">
        <v>1</v>
      </c>
      <c r="Q41" s="0" t="n">
        <v>1</v>
      </c>
      <c r="R41" s="0" t="n">
        <v>1</v>
      </c>
      <c r="S41" s="0" t="n">
        <v>1</v>
      </c>
      <c r="T41" s="0" t="n">
        <v>1</v>
      </c>
      <c r="U41" s="3"/>
    </row>
    <row r="42" customFormat="false" ht="14.65" hidden="false" customHeight="false" outlineLevel="0" collapsed="false">
      <c r="A42" s="0" t="n">
        <v>2</v>
      </c>
      <c r="B42" s="0" t="n">
        <f aca="false">B41+1</f>
        <v>17</v>
      </c>
      <c r="C42" s="3" t="n">
        <v>0</v>
      </c>
      <c r="D42" s="3" t="n">
        <f aca="false">C42</f>
        <v>0</v>
      </c>
      <c r="E42" s="3" t="n">
        <f aca="false">D42</f>
        <v>0</v>
      </c>
      <c r="F42" s="3" t="n">
        <f aca="false">E42</f>
        <v>0</v>
      </c>
      <c r="G42" s="3" t="n">
        <f aca="false">F42</f>
        <v>0</v>
      </c>
      <c r="H42" s="3" t="n">
        <f aca="false">G42</f>
        <v>0</v>
      </c>
      <c r="I42" s="3" t="n">
        <f aca="false">H42</f>
        <v>0</v>
      </c>
      <c r="J42" s="3"/>
      <c r="K42" s="3"/>
      <c r="L42" s="0" t="n">
        <v>2</v>
      </c>
      <c r="M42" s="4" t="n">
        <f aca="false">M41+1</f>
        <v>13</v>
      </c>
      <c r="N42" s="4" t="n">
        <v>1</v>
      </c>
      <c r="O42" s="0" t="n">
        <v>1</v>
      </c>
      <c r="P42" s="0" t="n">
        <v>1</v>
      </c>
      <c r="Q42" s="0" t="n">
        <v>1</v>
      </c>
      <c r="R42" s="0" t="n">
        <v>1</v>
      </c>
      <c r="S42" s="0" t="n">
        <v>1</v>
      </c>
      <c r="T42" s="0" t="n">
        <v>1</v>
      </c>
      <c r="U42" s="3"/>
    </row>
    <row r="43" customFormat="false" ht="14.65" hidden="false" customHeight="false" outlineLevel="0" collapsed="false">
      <c r="A43" s="0" t="n">
        <v>2</v>
      </c>
      <c r="B43" s="0" t="n">
        <f aca="false">B42+1</f>
        <v>18</v>
      </c>
      <c r="C43" s="3" t="n">
        <v>1</v>
      </c>
      <c r="D43" s="3" t="n">
        <f aca="false">C43</f>
        <v>1</v>
      </c>
      <c r="E43" s="3" t="n">
        <f aca="false">D43</f>
        <v>1</v>
      </c>
      <c r="F43" s="3" t="n">
        <f aca="false">E43</f>
        <v>1</v>
      </c>
      <c r="G43" s="3" t="n">
        <f aca="false">F43</f>
        <v>1</v>
      </c>
      <c r="H43" s="3" t="n">
        <f aca="false">G43</f>
        <v>1</v>
      </c>
      <c r="I43" s="3" t="n">
        <f aca="false">H43</f>
        <v>1</v>
      </c>
      <c r="J43" s="3"/>
      <c r="K43" s="3"/>
      <c r="L43" s="0" t="n">
        <v>2</v>
      </c>
      <c r="M43" s="4" t="n">
        <f aca="false">M42+1</f>
        <v>14</v>
      </c>
      <c r="N43" s="4" t="n">
        <v>1</v>
      </c>
      <c r="O43" s="0" t="n">
        <v>1</v>
      </c>
      <c r="P43" s="0" t="n">
        <v>1</v>
      </c>
      <c r="Q43" s="0" t="n">
        <v>1</v>
      </c>
      <c r="R43" s="0" t="n">
        <v>1</v>
      </c>
      <c r="S43" s="0" t="n">
        <v>1</v>
      </c>
      <c r="T43" s="0" t="n">
        <v>1</v>
      </c>
      <c r="U43" s="3"/>
    </row>
    <row r="44" customFormat="false" ht="14.65" hidden="false" customHeight="false" outlineLevel="0" collapsed="false">
      <c r="A44" s="0" t="n">
        <v>2</v>
      </c>
      <c r="B44" s="0" t="n">
        <f aca="false">B43+1</f>
        <v>19</v>
      </c>
      <c r="C44" s="3" t="n">
        <v>1</v>
      </c>
      <c r="D44" s="3" t="n">
        <f aca="false">C44</f>
        <v>1</v>
      </c>
      <c r="E44" s="3" t="n">
        <f aca="false">D44</f>
        <v>1</v>
      </c>
      <c r="F44" s="3" t="n">
        <f aca="false">E44</f>
        <v>1</v>
      </c>
      <c r="G44" s="3" t="n">
        <f aca="false">F44</f>
        <v>1</v>
      </c>
      <c r="H44" s="3" t="n">
        <f aca="false">G44</f>
        <v>1</v>
      </c>
      <c r="I44" s="3" t="n">
        <f aca="false">H44</f>
        <v>1</v>
      </c>
      <c r="J44" s="3"/>
      <c r="K44" s="3"/>
      <c r="L44" s="0" t="n">
        <v>2</v>
      </c>
      <c r="M44" s="4" t="n">
        <f aca="false">M43+1</f>
        <v>15</v>
      </c>
      <c r="N44" s="4" t="n">
        <v>1</v>
      </c>
      <c r="O44" s="0" t="n">
        <v>1</v>
      </c>
      <c r="P44" s="0" t="n">
        <v>1</v>
      </c>
      <c r="Q44" s="0" t="n">
        <v>1</v>
      </c>
      <c r="R44" s="0" t="n">
        <v>1</v>
      </c>
      <c r="S44" s="0" t="n">
        <v>1</v>
      </c>
      <c r="T44" s="0" t="n">
        <v>1</v>
      </c>
      <c r="U44" s="3"/>
    </row>
    <row r="45" customFormat="false" ht="14.65" hidden="false" customHeight="false" outlineLevel="0" collapsed="false">
      <c r="A45" s="0" t="n">
        <v>2</v>
      </c>
      <c r="B45" s="0" t="n">
        <f aca="false">B44+1</f>
        <v>20</v>
      </c>
      <c r="C45" s="3" t="n">
        <v>1</v>
      </c>
      <c r="D45" s="3" t="n">
        <f aca="false">C45</f>
        <v>1</v>
      </c>
      <c r="E45" s="3" t="n">
        <f aca="false">D45</f>
        <v>1</v>
      </c>
      <c r="F45" s="3" t="n">
        <f aca="false">E45</f>
        <v>1</v>
      </c>
      <c r="G45" s="3" t="n">
        <f aca="false">F45</f>
        <v>1</v>
      </c>
      <c r="H45" s="3" t="n">
        <f aca="false">G45</f>
        <v>1</v>
      </c>
      <c r="I45" s="3" t="n">
        <f aca="false">H45</f>
        <v>1</v>
      </c>
      <c r="J45" s="3"/>
      <c r="K45" s="3"/>
      <c r="L45" s="0" t="n">
        <v>2</v>
      </c>
      <c r="M45" s="4" t="n">
        <f aca="false">M44+1</f>
        <v>16</v>
      </c>
      <c r="N45" s="4" t="n">
        <v>1</v>
      </c>
      <c r="O45" s="0" t="n">
        <v>1</v>
      </c>
      <c r="P45" s="0" t="n">
        <v>1</v>
      </c>
      <c r="Q45" s="0" t="n">
        <v>1</v>
      </c>
      <c r="R45" s="0" t="n">
        <v>1</v>
      </c>
      <c r="S45" s="0" t="n">
        <v>1</v>
      </c>
      <c r="T45" s="0" t="n">
        <v>1</v>
      </c>
      <c r="U45" s="3"/>
    </row>
    <row r="46" customFormat="false" ht="14.65" hidden="false" customHeight="false" outlineLevel="0" collapsed="false">
      <c r="A46" s="0" t="n">
        <v>2</v>
      </c>
      <c r="B46" s="0" t="n">
        <f aca="false">B45+1</f>
        <v>21</v>
      </c>
      <c r="C46" s="3" t="n">
        <v>1</v>
      </c>
      <c r="D46" s="3" t="n">
        <f aca="false">C46</f>
        <v>1</v>
      </c>
      <c r="E46" s="3" t="n">
        <f aca="false">D46</f>
        <v>1</v>
      </c>
      <c r="F46" s="3" t="n">
        <f aca="false">E46</f>
        <v>1</v>
      </c>
      <c r="G46" s="3" t="n">
        <f aca="false">F46</f>
        <v>1</v>
      </c>
      <c r="H46" s="3" t="n">
        <f aca="false">G46</f>
        <v>1</v>
      </c>
      <c r="I46" s="3" t="n">
        <v>0</v>
      </c>
      <c r="J46" s="3"/>
      <c r="K46" s="3"/>
      <c r="L46" s="0" t="n">
        <v>2</v>
      </c>
      <c r="M46" s="4" t="n">
        <f aca="false">M45+1</f>
        <v>17</v>
      </c>
      <c r="N46" s="4" t="n">
        <v>1</v>
      </c>
      <c r="O46" s="0" t="n">
        <v>1</v>
      </c>
      <c r="P46" s="0" t="n">
        <v>1</v>
      </c>
      <c r="Q46" s="0" t="n">
        <v>1</v>
      </c>
      <c r="R46" s="0" t="n">
        <v>1</v>
      </c>
      <c r="S46" s="0" t="n">
        <v>1</v>
      </c>
      <c r="T46" s="0" t="n">
        <v>1</v>
      </c>
      <c r="U46" s="3"/>
    </row>
    <row r="47" customFormat="false" ht="14.65" hidden="false" customHeight="false" outlineLevel="0" collapsed="false">
      <c r="A47" s="0" t="n">
        <v>2</v>
      </c>
      <c r="B47" s="0" t="n">
        <f aca="false">B46+1</f>
        <v>22</v>
      </c>
      <c r="C47" s="3" t="n">
        <v>0</v>
      </c>
      <c r="D47" s="3" t="n">
        <f aca="false">C47</f>
        <v>0</v>
      </c>
      <c r="E47" s="3" t="n">
        <f aca="false">D47</f>
        <v>0</v>
      </c>
      <c r="F47" s="3" t="n">
        <f aca="false">E47</f>
        <v>0</v>
      </c>
      <c r="G47" s="3" t="n">
        <f aca="false">F47</f>
        <v>0</v>
      </c>
      <c r="H47" s="3" t="n">
        <f aca="false">G47</f>
        <v>0</v>
      </c>
      <c r="I47" s="3" t="n">
        <f aca="false">H47</f>
        <v>0</v>
      </c>
      <c r="J47" s="3"/>
      <c r="K47" s="3"/>
      <c r="L47" s="0" t="n">
        <v>2</v>
      </c>
      <c r="M47" s="4" t="n">
        <f aca="false">M46+1</f>
        <v>18</v>
      </c>
      <c r="N47" s="4" t="n">
        <v>1</v>
      </c>
      <c r="O47" s="0" t="n">
        <v>1</v>
      </c>
      <c r="P47" s="0" t="n">
        <v>1</v>
      </c>
      <c r="Q47" s="0" t="n">
        <v>1</v>
      </c>
      <c r="R47" s="0" t="n">
        <v>1</v>
      </c>
      <c r="S47" s="0" t="n">
        <v>1</v>
      </c>
      <c r="T47" s="0" t="n">
        <v>1</v>
      </c>
      <c r="U47" s="3"/>
    </row>
    <row r="48" customFormat="false" ht="14.65" hidden="false" customHeight="false" outlineLevel="0" collapsed="false">
      <c r="A48" s="0" t="n">
        <v>2</v>
      </c>
      <c r="B48" s="0" t="n">
        <f aca="false">B47+1</f>
        <v>23</v>
      </c>
      <c r="C48" s="3" t="n">
        <v>1</v>
      </c>
      <c r="D48" s="3" t="n">
        <f aca="false">C48</f>
        <v>1</v>
      </c>
      <c r="E48" s="3" t="n">
        <f aca="false">D48</f>
        <v>1</v>
      </c>
      <c r="F48" s="3" t="n">
        <f aca="false">E48</f>
        <v>1</v>
      </c>
      <c r="G48" s="3" t="n">
        <f aca="false">F48</f>
        <v>1</v>
      </c>
      <c r="H48" s="3" t="n">
        <v>0</v>
      </c>
      <c r="I48" s="3" t="n">
        <f aca="false">H48</f>
        <v>0</v>
      </c>
      <c r="J48" s="3"/>
      <c r="K48" s="3"/>
      <c r="L48" s="0" t="n">
        <v>2</v>
      </c>
      <c r="M48" s="4" t="n">
        <f aca="false">M47+1</f>
        <v>19</v>
      </c>
      <c r="N48" s="4" t="n">
        <v>1</v>
      </c>
      <c r="O48" s="0" t="n">
        <v>1</v>
      </c>
      <c r="P48" s="0" t="n">
        <v>1</v>
      </c>
      <c r="Q48" s="0" t="n">
        <v>1</v>
      </c>
      <c r="R48" s="0" t="n">
        <v>1</v>
      </c>
      <c r="S48" s="0" t="n">
        <v>1</v>
      </c>
      <c r="T48" s="0" t="n">
        <v>1</v>
      </c>
      <c r="U48" s="3"/>
    </row>
    <row r="49" customFormat="false" ht="14.65" hidden="false" customHeight="false" outlineLevel="0" collapsed="false">
      <c r="A49" s="0" t="n">
        <v>2</v>
      </c>
      <c r="B49" s="0" t="n">
        <f aca="false">B48+1</f>
        <v>24</v>
      </c>
      <c r="C49" s="3" t="n">
        <v>1</v>
      </c>
      <c r="D49" s="3" t="n">
        <f aca="false">C49</f>
        <v>1</v>
      </c>
      <c r="E49" s="3" t="n">
        <f aca="false">D49</f>
        <v>1</v>
      </c>
      <c r="F49" s="3" t="n">
        <f aca="false">E49</f>
        <v>1</v>
      </c>
      <c r="G49" s="3" t="n">
        <f aca="false">F49</f>
        <v>1</v>
      </c>
      <c r="H49" s="3" t="n">
        <f aca="false">G49</f>
        <v>1</v>
      </c>
      <c r="I49" s="3" t="n">
        <f aca="false">H49</f>
        <v>1</v>
      </c>
      <c r="J49" s="3"/>
      <c r="K49" s="3"/>
      <c r="L49" s="0" t="n">
        <v>2</v>
      </c>
      <c r="M49" s="4" t="n">
        <f aca="false">M48+1</f>
        <v>20</v>
      </c>
      <c r="N49" s="4" t="n">
        <v>1</v>
      </c>
      <c r="O49" s="0" t="n">
        <v>1</v>
      </c>
      <c r="P49" s="0" t="n">
        <v>1</v>
      </c>
      <c r="Q49" s="0" t="n">
        <v>1</v>
      </c>
      <c r="R49" s="0" t="n">
        <v>1</v>
      </c>
      <c r="S49" s="0" t="n">
        <v>1</v>
      </c>
      <c r="T49" s="0" t="n">
        <v>1</v>
      </c>
      <c r="U49" s="3"/>
    </row>
    <row r="50" customFormat="false" ht="14.65" hidden="false" customHeight="false" outlineLevel="0" collapsed="false">
      <c r="A50" s="0" t="n">
        <v>2</v>
      </c>
      <c r="B50" s="0" t="n">
        <f aca="false">B49+1</f>
        <v>25</v>
      </c>
      <c r="C50" s="3" t="n">
        <v>1</v>
      </c>
      <c r="D50" s="3" t="n">
        <f aca="false">C50</f>
        <v>1</v>
      </c>
      <c r="E50" s="3" t="n">
        <f aca="false">D50</f>
        <v>1</v>
      </c>
      <c r="F50" s="3" t="n">
        <f aca="false">E50</f>
        <v>1</v>
      </c>
      <c r="G50" s="3" t="n">
        <f aca="false">F50</f>
        <v>1</v>
      </c>
      <c r="H50" s="3" t="n">
        <f aca="false">G50</f>
        <v>1</v>
      </c>
      <c r="I50" s="3" t="n">
        <f aca="false">H50</f>
        <v>1</v>
      </c>
      <c r="J50" s="3"/>
      <c r="K50" s="3"/>
      <c r="L50" s="0" t="n">
        <v>2</v>
      </c>
      <c r="M50" s="4" t="n">
        <f aca="false">M49+1</f>
        <v>21</v>
      </c>
      <c r="N50" s="4" t="n">
        <v>1</v>
      </c>
      <c r="O50" s="0" t="n">
        <v>1</v>
      </c>
      <c r="P50" s="0" t="n">
        <v>1</v>
      </c>
      <c r="Q50" s="0" t="n">
        <v>1</v>
      </c>
      <c r="R50" s="0" t="n">
        <v>1</v>
      </c>
      <c r="S50" s="0" t="n">
        <v>1</v>
      </c>
      <c r="T50" s="0" t="n">
        <v>1</v>
      </c>
      <c r="U50" s="3"/>
    </row>
    <row r="51" customFormat="false" ht="14.65" hidden="false" customHeight="false" outlineLevel="0" collapsed="false">
      <c r="C51" s="3"/>
      <c r="D51" s="3"/>
      <c r="E51" s="3"/>
      <c r="F51" s="3"/>
      <c r="G51" s="3"/>
      <c r="H51" s="3"/>
      <c r="I51" s="3"/>
      <c r="J51" s="3"/>
      <c r="K51" s="3"/>
      <c r="L51" s="0" t="n">
        <v>2</v>
      </c>
      <c r="M51" s="4" t="n">
        <f aca="false">M50+1</f>
        <v>22</v>
      </c>
      <c r="N51" s="4" t="n">
        <v>1</v>
      </c>
      <c r="O51" s="0" t="n">
        <v>1</v>
      </c>
      <c r="P51" s="0" t="n">
        <v>1</v>
      </c>
      <c r="Q51" s="0" t="n">
        <v>1</v>
      </c>
      <c r="R51" s="0" t="n">
        <v>1</v>
      </c>
      <c r="S51" s="0" t="n">
        <v>1</v>
      </c>
      <c r="T51" s="0" t="n">
        <v>1</v>
      </c>
      <c r="U51" s="3"/>
    </row>
    <row r="52" customFormat="false" ht="14.65" hidden="false" customHeight="false" outlineLevel="0" collapsed="false">
      <c r="C52" s="3"/>
      <c r="D52" s="3"/>
      <c r="E52" s="3"/>
      <c r="F52" s="3"/>
      <c r="G52" s="3"/>
      <c r="H52" s="3"/>
      <c r="I52" s="3"/>
      <c r="J52" s="3"/>
      <c r="K52" s="3"/>
      <c r="L52" s="0" t="n">
        <v>2</v>
      </c>
      <c r="M52" s="4" t="n">
        <f aca="false">M51+1</f>
        <v>23</v>
      </c>
      <c r="N52" s="4" t="n">
        <v>1</v>
      </c>
      <c r="O52" s="0" t="n">
        <v>1</v>
      </c>
      <c r="P52" s="0" t="n">
        <v>1</v>
      </c>
      <c r="Q52" s="0" t="n">
        <v>1</v>
      </c>
      <c r="R52" s="0" t="n">
        <v>1</v>
      </c>
      <c r="S52" s="0" t="n">
        <v>1</v>
      </c>
      <c r="T52" s="0" t="n">
        <v>1</v>
      </c>
      <c r="U52" s="3"/>
    </row>
    <row r="53" customFormat="false" ht="14.65" hidden="false" customHeight="false" outlineLevel="0" collapsed="false">
      <c r="C53" s="3"/>
      <c r="D53" s="3"/>
      <c r="E53" s="3"/>
      <c r="F53" s="3"/>
      <c r="G53" s="3"/>
      <c r="H53" s="3"/>
      <c r="I53" s="3"/>
      <c r="J53" s="3"/>
      <c r="K53" s="3"/>
      <c r="L53" s="0" t="n">
        <v>2</v>
      </c>
      <c r="M53" s="4" t="n">
        <f aca="false">M52+1</f>
        <v>24</v>
      </c>
      <c r="N53" s="4" t="n">
        <v>1</v>
      </c>
      <c r="O53" s="0" t="n">
        <v>1</v>
      </c>
      <c r="P53" s="0" t="n">
        <v>1</v>
      </c>
      <c r="Q53" s="0" t="n">
        <v>1</v>
      </c>
      <c r="R53" s="0" t="n">
        <v>1</v>
      </c>
      <c r="S53" s="0" t="n">
        <v>1</v>
      </c>
      <c r="T53" s="0" t="n">
        <v>1</v>
      </c>
      <c r="U53" s="3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05555555555" footer="0.511805555555555"/>
  <pageSetup paperSize="1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otalTime>292396</TotalTime>
  <Application>LibreOffice/4.2.8.2$Linux_X86_64 LibreOffice_project/420m0$Build-2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1-05T13:54:59Z</dcterms:created>
  <dc:creator>Hany</dc:creator>
  <dc:language>en-US</dc:language>
  <dcterms:modified xsi:type="dcterms:W3CDTF">2016-02-29T13:27:41Z</dcterms:modified>
  <cp:revision>36</cp:revision>
</cp:coreProperties>
</file>